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O$1:$O$2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9" uniqueCount="313">
  <si>
    <t xml:space="preserve">Table S3 The Basic information of putative 88 WRKY family genes identified in common bean</t>
  </si>
  <si>
    <t xml:space="preserve">genomics length(bp)</t>
  </si>
  <si>
    <t xml:space="preserve">CDS length(bp)</t>
  </si>
  <si>
    <t xml:space="preserve">protein length(AA)</t>
  </si>
  <si>
    <t xml:space="preserve">MW</t>
  </si>
  <si>
    <t xml:space="preserve">PI</t>
  </si>
  <si>
    <t xml:space="preserve">Subcellular Localization</t>
  </si>
  <si>
    <t xml:space="preserve">Location</t>
  </si>
  <si>
    <t xml:space="preserve">Direction of transcription</t>
  </si>
  <si>
    <t xml:space="preserve">Zinc-finger structure</t>
  </si>
  <si>
    <t xml:space="preserve">WRKY domain</t>
  </si>
  <si>
    <t xml:space="preserve">Number of exon </t>
  </si>
  <si>
    <t xml:space="preserve">cluster</t>
  </si>
  <si>
    <t xml:space="preserve">Group</t>
  </si>
  <si>
    <t xml:space="preserve">Chr 1</t>
  </si>
  <si>
    <t xml:space="preserve">PvWRKY1</t>
  </si>
  <si>
    <t xml:space="preserve">Phvul.001G039900</t>
  </si>
  <si>
    <t xml:space="preserve">Nuclear</t>
  </si>
  <si>
    <t xml:space="preserve">4074934-4076208</t>
  </si>
  <si>
    <t xml:space="preserve">+</t>
  </si>
  <si>
    <t xml:space="preserve">CX4CX23HX1H</t>
  </si>
  <si>
    <t xml:space="preserve">WRKYGKK</t>
  </si>
  <si>
    <t xml:space="preserve">2c</t>
  </si>
  <si>
    <t xml:space="preserve">PvWRKY2</t>
  </si>
  <si>
    <t xml:space="preserve">Phvul.001G042100</t>
  </si>
  <si>
    <t xml:space="preserve">Extracellular</t>
  </si>
  <si>
    <t xml:space="preserve">4313969-4312311</t>
  </si>
  <si>
    <t xml:space="preserve">-</t>
  </si>
  <si>
    <t xml:space="preserve">CX5CX23HX1H</t>
  </si>
  <si>
    <t xml:space="preserve">WRKYGQK</t>
  </si>
  <si>
    <t xml:space="preserve">2a</t>
  </si>
  <si>
    <t xml:space="preserve">PvWRKY3</t>
  </si>
  <si>
    <t xml:space="preserve">Phvul.001G042200</t>
  </si>
  <si>
    <t xml:space="preserve">4327875-4326655</t>
  </si>
  <si>
    <t xml:space="preserve">PvWRKY4</t>
  </si>
  <si>
    <t xml:space="preserve">Phvul.001G060200</t>
  </si>
  <si>
    <t xml:space="preserve">7243752-7241364</t>
  </si>
  <si>
    <t xml:space="preserve">2d</t>
  </si>
  <si>
    <t xml:space="preserve">PvWRKY5</t>
  </si>
  <si>
    <t xml:space="preserve">Phvul.001G088200</t>
  </si>
  <si>
    <t xml:space="preserve">15932306-15930532</t>
  </si>
  <si>
    <t xml:space="preserve">PvWRKY6</t>
  </si>
  <si>
    <t xml:space="preserve">Phvul.001G173700</t>
  </si>
  <si>
    <t xml:space="preserve">43673215-43671027</t>
  </si>
  <si>
    <t xml:space="preserve">CX4CX22HX1H,CX4CX23HX1H</t>
  </si>
  <si>
    <t xml:space="preserve">WRKYGQK,WRKYGQK</t>
  </si>
  <si>
    <t xml:space="preserve">PvWRKY7</t>
  </si>
  <si>
    <t xml:space="preserve">Phvul.001G213600</t>
  </si>
  <si>
    <t xml:space="preserve">47683064-47684420</t>
  </si>
  <si>
    <t xml:space="preserve">2e</t>
  </si>
  <si>
    <t xml:space="preserve">PvWRKY8</t>
  </si>
  <si>
    <t xml:space="preserve">Phvul.001G214400</t>
  </si>
  <si>
    <t xml:space="preserve">47771552-47772896</t>
  </si>
  <si>
    <t xml:space="preserve">PvWRKY9</t>
  </si>
  <si>
    <t xml:space="preserve">Phvul.001G218500</t>
  </si>
  <si>
    <t xml:space="preserve">48112772-48109134</t>
  </si>
  <si>
    <t xml:space="preserve">2b</t>
  </si>
  <si>
    <t xml:space="preserve">Chr 2</t>
  </si>
  <si>
    <t xml:space="preserve">PvWRKY10</t>
  </si>
  <si>
    <t xml:space="preserve">Phvul.002G016100</t>
  </si>
  <si>
    <t xml:space="preserve">1777833-1779166</t>
  </si>
  <si>
    <t xml:space="preserve">PvWRKY11</t>
  </si>
  <si>
    <t xml:space="preserve">Phvul.002G081600</t>
  </si>
  <si>
    <t xml:space="preserve">12429948-12433153</t>
  </si>
  <si>
    <t xml:space="preserve">PvWRKY12</t>
  </si>
  <si>
    <t xml:space="preserve">Phvul.002G089700</t>
  </si>
  <si>
    <t xml:space="preserve">14909202-14907240</t>
  </si>
  <si>
    <t xml:space="preserve">PvWRKY13</t>
  </si>
  <si>
    <t xml:space="preserve">Phvul.002G091100</t>
  </si>
  <si>
    <t xml:space="preserve">15467398-15471460</t>
  </si>
  <si>
    <t xml:space="preserve">PvWRKY14</t>
  </si>
  <si>
    <t xml:space="preserve">Phvul.002G103400</t>
  </si>
  <si>
    <t xml:space="preserve">20869001-20871504</t>
  </si>
  <si>
    <t xml:space="preserve">PvWRKY15</t>
  </si>
  <si>
    <t xml:space="preserve">Phvul.002G160100</t>
  </si>
  <si>
    <t xml:space="preserve">30201373-30202321</t>
  </si>
  <si>
    <t xml:space="preserve">CX5CX23HX2H</t>
  </si>
  <si>
    <t xml:space="preserve">PvWRKY16</t>
  </si>
  <si>
    <t xml:space="preserve">Phvul.002G163400</t>
  </si>
  <si>
    <t xml:space="preserve">30516646-30515098</t>
  </si>
  <si>
    <t xml:space="preserve">CX7CX23HX1C</t>
  </si>
  <si>
    <t xml:space="preserve">PvWRKY17</t>
  </si>
  <si>
    <t xml:space="preserve">Phvul.002G196800</t>
  </si>
  <si>
    <t xml:space="preserve">35415411-35413881</t>
  </si>
  <si>
    <t xml:space="preserve">PvWRKY18</t>
  </si>
  <si>
    <t xml:space="preserve">Phvul.002G202000</t>
  </si>
  <si>
    <t xml:space="preserve">36156009-36152835</t>
  </si>
  <si>
    <t xml:space="preserve">PvWRKY19</t>
  </si>
  <si>
    <t xml:space="preserve">Phvul.002G202500</t>
  </si>
  <si>
    <t xml:space="preserve">36237576-36235156</t>
  </si>
  <si>
    <t xml:space="preserve">PvWRKY20</t>
  </si>
  <si>
    <t xml:space="preserve">Phvul.002G240900</t>
  </si>
  <si>
    <t xml:space="preserve">40784286-40785588</t>
  </si>
  <si>
    <t xml:space="preserve">PvWRKY21</t>
  </si>
  <si>
    <t xml:space="preserve">Phvul.002G265400</t>
  </si>
  <si>
    <t xml:space="preserve">43086978-43085955</t>
  </si>
  <si>
    <t xml:space="preserve">PvWRKY22</t>
  </si>
  <si>
    <t xml:space="preserve">Phvul.002G266400</t>
  </si>
  <si>
    <t xml:space="preserve">43214103-43215717</t>
  </si>
  <si>
    <t xml:space="preserve">PvWRKY23</t>
  </si>
  <si>
    <t xml:space="preserve">Phvul.002G285800</t>
  </si>
  <si>
    <t xml:space="preserve">44960605-44961308</t>
  </si>
  <si>
    <t xml:space="preserve">WRKYGEK</t>
  </si>
  <si>
    <t xml:space="preserve">PvWRKY24</t>
  </si>
  <si>
    <t xml:space="preserve">Phvul.002G293200</t>
  </si>
  <si>
    <t xml:space="preserve">45663293-45664462</t>
  </si>
  <si>
    <t xml:space="preserve">PvWRKY25</t>
  </si>
  <si>
    <t xml:space="preserve">Phvul.002G297100</t>
  </si>
  <si>
    <t xml:space="preserve">46024873-46023563</t>
  </si>
  <si>
    <t xml:space="preserve">Chr 3</t>
  </si>
  <si>
    <t xml:space="preserve">PvWRKY26</t>
  </si>
  <si>
    <t xml:space="preserve">Phvul.003G068700</t>
  </si>
  <si>
    <t xml:space="preserve">10128409-10126584</t>
  </si>
  <si>
    <t xml:space="preserve">PvWRKY27</t>
  </si>
  <si>
    <t xml:space="preserve">Phvul.003G116300</t>
  </si>
  <si>
    <t xml:space="preserve">29019350-29021111</t>
  </si>
  <si>
    <t xml:space="preserve">PvWRKY28</t>
  </si>
  <si>
    <t xml:space="preserve">Phvul.003G124000</t>
  </si>
  <si>
    <t xml:space="preserve">30389924-30386130</t>
  </si>
  <si>
    <t xml:space="preserve">PvWRKY29</t>
  </si>
  <si>
    <t xml:space="preserve">Phvul.003G139500</t>
  </si>
  <si>
    <t xml:space="preserve">33214389-33213192</t>
  </si>
  <si>
    <t xml:space="preserve">PvWRKY30</t>
  </si>
  <si>
    <t xml:space="preserve">Phvul.003G156300</t>
  </si>
  <si>
    <t xml:space="preserve">36115196-36109308</t>
  </si>
  <si>
    <t xml:space="preserve">PvWRKY31</t>
  </si>
  <si>
    <t xml:space="preserve">Phvul.003G192000</t>
  </si>
  <si>
    <t xml:space="preserve">40449575-40445617</t>
  </si>
  <si>
    <t xml:space="preserve">PvWRKY32</t>
  </si>
  <si>
    <t xml:space="preserve">Phvul.003G240900</t>
  </si>
  <si>
    <t xml:space="preserve">46413940-46415206</t>
  </si>
  <si>
    <t xml:space="preserve">Chr 4</t>
  </si>
  <si>
    <t xml:space="preserve">PvWRKY33</t>
  </si>
  <si>
    <t xml:space="preserve">Phvul.004G105800</t>
  </si>
  <si>
    <t xml:space="preserve">34622050-34620562</t>
  </si>
  <si>
    <t xml:space="preserve">Chr 5</t>
  </si>
  <si>
    <t xml:space="preserve">PvWRKY34</t>
  </si>
  <si>
    <t xml:space="preserve">Phvul.005G005800</t>
  </si>
  <si>
    <t xml:space="preserve">456266-452781</t>
  </si>
  <si>
    <t xml:space="preserve">PvWRKY35</t>
  </si>
  <si>
    <t xml:space="preserve">Phvul.005G080200</t>
  </si>
  <si>
    <t xml:space="preserve">18311061-18309218</t>
  </si>
  <si>
    <t xml:space="preserve">PvWRKY36</t>
  </si>
  <si>
    <t xml:space="preserve">Phvul.005G080300</t>
  </si>
  <si>
    <t xml:space="preserve">18330990-18328328</t>
  </si>
  <si>
    <t xml:space="preserve">PvWRKY37</t>
  </si>
  <si>
    <t xml:space="preserve">Phvul.005G080400</t>
  </si>
  <si>
    <t xml:space="preserve">18436037-18437328</t>
  </si>
  <si>
    <t xml:space="preserve">PvWRKY38</t>
  </si>
  <si>
    <t xml:space="preserve">Phvul.005G093800</t>
  </si>
  <si>
    <t xml:space="preserve">27950838-27949022</t>
  </si>
  <si>
    <t xml:space="preserve">PvWRKY39</t>
  </si>
  <si>
    <t xml:space="preserve">Phvul.005G116000</t>
  </si>
  <si>
    <t xml:space="preserve">33533588-33530964</t>
  </si>
  <si>
    <t xml:space="preserve">PvWRKY40</t>
  </si>
  <si>
    <t xml:space="preserve">Phvul.005G181800</t>
  </si>
  <si>
    <t xml:space="preserve">40324374-40322931</t>
  </si>
  <si>
    <t xml:space="preserve">Chr 6</t>
  </si>
  <si>
    <t xml:space="preserve">PvWRKY41</t>
  </si>
  <si>
    <t xml:space="preserve">Phvul.006G047300</t>
  </si>
  <si>
    <t xml:space="preserve">16091455-16094797</t>
  </si>
  <si>
    <t xml:space="preserve">PvWRKY42</t>
  </si>
  <si>
    <t xml:space="preserve">Phvul.006G053300</t>
  </si>
  <si>
    <t xml:space="preserve">16846067-16850809</t>
  </si>
  <si>
    <t xml:space="preserve">PvWRKY43</t>
  </si>
  <si>
    <t xml:space="preserve">Phvul.006G074600</t>
  </si>
  <si>
    <t xml:space="preserve">1939668-19393787</t>
  </si>
  <si>
    <t xml:space="preserve">PvWRKY44</t>
  </si>
  <si>
    <t xml:space="preserve">Phvul.006G111700</t>
  </si>
  <si>
    <t xml:space="preserve">22764600-22762840</t>
  </si>
  <si>
    <t xml:space="preserve">PvWRKY45</t>
  </si>
  <si>
    <t xml:space="preserve">Phvul.006G119100</t>
  </si>
  <si>
    <t xml:space="preserve">23452219-23454069</t>
  </si>
  <si>
    <t xml:space="preserve">PvWRKY46</t>
  </si>
  <si>
    <t xml:space="preserve">Phvul.006G123000</t>
  </si>
  <si>
    <t xml:space="preserve">23845959-23848775</t>
  </si>
  <si>
    <t xml:space="preserve">PvWRKY47</t>
  </si>
  <si>
    <t xml:space="preserve">Phvul.006G147800</t>
  </si>
  <si>
    <t xml:space="preserve">26094790-26097427</t>
  </si>
  <si>
    <t xml:space="preserve">Chr 7</t>
  </si>
  <si>
    <t xml:space="preserve">PvWRKY48</t>
  </si>
  <si>
    <t xml:space="preserve">Phvul.007G075400</t>
  </si>
  <si>
    <t xml:space="preserve">6907382-6908568</t>
  </si>
  <si>
    <t xml:space="preserve">PvWRKY49</t>
  </si>
  <si>
    <t xml:space="preserve">Phvul.007G118100</t>
  </si>
  <si>
    <t xml:space="preserve">18952002-18954607</t>
  </si>
  <si>
    <t xml:space="preserve">PvWRKY50</t>
  </si>
  <si>
    <t xml:space="preserve">Phvul.007G118200</t>
  </si>
  <si>
    <t xml:space="preserve">18968507-18974116</t>
  </si>
  <si>
    <t xml:space="preserve">PvWRKY51</t>
  </si>
  <si>
    <t xml:space="preserve">Phvul.007G177900</t>
  </si>
  <si>
    <t xml:space="preserve">41388492-41390212</t>
  </si>
  <si>
    <t xml:space="preserve">PvWRKY52</t>
  </si>
  <si>
    <t xml:space="preserve">Phvul.007G209000</t>
  </si>
  <si>
    <t xml:space="preserve">44775666-44778151</t>
  </si>
  <si>
    <t xml:space="preserve">PvWRKY53</t>
  </si>
  <si>
    <t xml:space="preserve">Phvul.007G212900</t>
  </si>
  <si>
    <t xml:space="preserve">45188204-45186520</t>
  </si>
  <si>
    <t xml:space="preserve">Chr 8</t>
  </si>
  <si>
    <t xml:space="preserve">PvWRKY54</t>
  </si>
  <si>
    <t xml:space="preserve">Phvul.008G039900</t>
  </si>
  <si>
    <t xml:space="preserve">3358931-3354878</t>
  </si>
  <si>
    <t xml:space="preserve">PvWRKY55</t>
  </si>
  <si>
    <t xml:space="preserve">Phvul.008G043000</t>
  </si>
  <si>
    <t xml:space="preserve">3711789-3709221</t>
  </si>
  <si>
    <t xml:space="preserve">PvWRKY56</t>
  </si>
  <si>
    <t xml:space="preserve">Phvul.008G054100</t>
  </si>
  <si>
    <t xml:space="preserve">4839575-4843159</t>
  </si>
  <si>
    <t xml:space="preserve">PvWRKY57</t>
  </si>
  <si>
    <t xml:space="preserve">Phvul.008G058300</t>
  </si>
  <si>
    <t xml:space="preserve">5183744-5182175</t>
  </si>
  <si>
    <t xml:space="preserve">PvWRKY58</t>
  </si>
  <si>
    <t xml:space="preserve">Phvul.008G081800</t>
  </si>
  <si>
    <t xml:space="preserve">7872063-7873630</t>
  </si>
  <si>
    <t xml:space="preserve">CX6CX23HX1C</t>
  </si>
  <si>
    <t xml:space="preserve">PvWRKY59</t>
  </si>
  <si>
    <t xml:space="preserve">Phvul.008G090300</t>
  </si>
  <si>
    <t xml:space="preserve">9198573-9201009</t>
  </si>
  <si>
    <t xml:space="preserve">PvWRKY60</t>
  </si>
  <si>
    <t xml:space="preserve">Phvul.008G119400</t>
  </si>
  <si>
    <t xml:space="preserve">15127405-15130168</t>
  </si>
  <si>
    <t xml:space="preserve">PvWRKY61</t>
  </si>
  <si>
    <t xml:space="preserve">Phvul.008G185700</t>
  </si>
  <si>
    <t xml:space="preserve">48906178-48904565</t>
  </si>
  <si>
    <t xml:space="preserve">PvWRKY62</t>
  </si>
  <si>
    <t xml:space="preserve">Phvul.008G185800</t>
  </si>
  <si>
    <t xml:space="preserve">48918570-48910849</t>
  </si>
  <si>
    <t xml:space="preserve">PvWRKY63</t>
  </si>
  <si>
    <t xml:space="preserve">Phvul.008G192800</t>
  </si>
  <si>
    <t xml:space="preserve">49930026-49931899</t>
  </si>
  <si>
    <t xml:space="preserve">PvWRKY64</t>
  </si>
  <si>
    <t xml:space="preserve">Phvul.008G251300</t>
  </si>
  <si>
    <t xml:space="preserve">56597002-56599794</t>
  </si>
  <si>
    <t xml:space="preserve">PvWRKY65</t>
  </si>
  <si>
    <t xml:space="preserve">Phvul.008G251700</t>
  </si>
  <si>
    <t xml:space="preserve">56634492-56633933</t>
  </si>
  <si>
    <t xml:space="preserve">CX4CX22HX1H</t>
  </si>
  <si>
    <t xml:space="preserve">WKKYEDK</t>
  </si>
  <si>
    <t xml:space="preserve">PvWRKY66</t>
  </si>
  <si>
    <t xml:space="preserve">Phvul.008G251800</t>
  </si>
  <si>
    <t xml:space="preserve">56639696-56638737</t>
  </si>
  <si>
    <t xml:space="preserve">WKKCEDK</t>
  </si>
  <si>
    <t xml:space="preserve">PvWRKY67</t>
  </si>
  <si>
    <t xml:space="preserve">Phvul.008G270500</t>
  </si>
  <si>
    <t xml:space="preserve">58044223-58046488</t>
  </si>
  <si>
    <t xml:space="preserve">PvWRKY68</t>
  </si>
  <si>
    <t xml:space="preserve">Phvul.008G275300</t>
  </si>
  <si>
    <t xml:space="preserve">58435846-58441016</t>
  </si>
  <si>
    <t xml:space="preserve">PvWRKY69</t>
  </si>
  <si>
    <t xml:space="preserve">Phvul.008G286100</t>
  </si>
  <si>
    <t xml:space="preserve">59108453-59106076</t>
  </si>
  <si>
    <t xml:space="preserve">Chr 9</t>
  </si>
  <si>
    <t xml:space="preserve">PvWRKY70</t>
  </si>
  <si>
    <t xml:space="preserve">Phvul.009G043100</t>
  </si>
  <si>
    <t xml:space="preserve">8430237-8432277</t>
  </si>
  <si>
    <t xml:space="preserve">PvWRKY71</t>
  </si>
  <si>
    <t xml:space="preserve">Phvul.009G043200</t>
  </si>
  <si>
    <t xml:space="preserve">8439303-8436416</t>
  </si>
  <si>
    <t xml:space="preserve">PvWRKY72</t>
  </si>
  <si>
    <t xml:space="preserve">Phvul.009G080000</t>
  </si>
  <si>
    <t xml:space="preserve">12911771-12911087</t>
  </si>
  <si>
    <t xml:space="preserve">PvWRKY73</t>
  </si>
  <si>
    <t xml:space="preserve">Phvul.009G087400</t>
  </si>
  <si>
    <t xml:space="preserve">13640675-13639384</t>
  </si>
  <si>
    <t xml:space="preserve">PvWRKY74</t>
  </si>
  <si>
    <t xml:space="preserve">Phvul.009G101900</t>
  </si>
  <si>
    <t xml:space="preserve">15496306-15496059</t>
  </si>
  <si>
    <t xml:space="preserve">PvWRKY75</t>
  </si>
  <si>
    <t xml:space="preserve">Phvul.009G137500</t>
  </si>
  <si>
    <t xml:space="preserve">20187221-20185887</t>
  </si>
  <si>
    <t xml:space="preserve">PvWRKY76</t>
  </si>
  <si>
    <t xml:space="preserve">Phvul.009G138600</t>
  </si>
  <si>
    <t xml:space="preserve">20404344-20401596</t>
  </si>
  <si>
    <t xml:space="preserve">PvWRKY77</t>
  </si>
  <si>
    <t xml:space="preserve">Phvul.009G138900</t>
  </si>
  <si>
    <t xml:space="preserve">20451785-20454037</t>
  </si>
  <si>
    <t xml:space="preserve">PvWRKY78</t>
  </si>
  <si>
    <t xml:space="preserve">Phvul.009G189700</t>
  </si>
  <si>
    <t xml:space="preserve">28142764-28139340</t>
  </si>
  <si>
    <t xml:space="preserve">PvWRKY79</t>
  </si>
  <si>
    <t xml:space="preserve">Phvul.009G195200</t>
  </si>
  <si>
    <t xml:space="preserve">28912870-28905792</t>
  </si>
  <si>
    <t xml:space="preserve">PvWRKY80</t>
  </si>
  <si>
    <t xml:space="preserve">Phvul.009G220700</t>
  </si>
  <si>
    <t xml:space="preserve">32733640-32729891</t>
  </si>
  <si>
    <t xml:space="preserve">PvWRKY81</t>
  </si>
  <si>
    <t xml:space="preserve">Phvul.009G233900</t>
  </si>
  <si>
    <t xml:space="preserve">34495293-34494083</t>
  </si>
  <si>
    <t xml:space="preserve">Chr 10</t>
  </si>
  <si>
    <t xml:space="preserve">PvWRKY82</t>
  </si>
  <si>
    <t xml:space="preserve">Phvul.010G057900</t>
  </si>
  <si>
    <t xml:space="preserve">9635616-9634279</t>
  </si>
  <si>
    <t xml:space="preserve">PvWRKY83</t>
  </si>
  <si>
    <t xml:space="preserve">Phvul.010G062500</t>
  </si>
  <si>
    <t xml:space="preserve">11258608-11261523</t>
  </si>
  <si>
    <t xml:space="preserve">WRKYGEK,WRKYGQK</t>
  </si>
  <si>
    <t xml:space="preserve">PvWRKY84</t>
  </si>
  <si>
    <t xml:space="preserve">Phvul.010G104200</t>
  </si>
  <si>
    <t xml:space="preserve">36231937-36233427</t>
  </si>
  <si>
    <t xml:space="preserve">PvWRKY85</t>
  </si>
  <si>
    <t xml:space="preserve">Phvul.010G104700</t>
  </si>
  <si>
    <t xml:space="preserve">36413076-36414204</t>
  </si>
  <si>
    <t xml:space="preserve">PvWRKY86</t>
  </si>
  <si>
    <t xml:space="preserve">Phvul.010G111900</t>
  </si>
  <si>
    <t xml:space="preserve">37578589-37576546</t>
  </si>
  <si>
    <t xml:space="preserve">PvWRKY87</t>
  </si>
  <si>
    <t xml:space="preserve">Phvul.010G161100</t>
  </si>
  <si>
    <t xml:space="preserve">42927338-42928810</t>
  </si>
  <si>
    <t xml:space="preserve">Chr 11</t>
  </si>
  <si>
    <t xml:space="preserve">PvWRKY88</t>
  </si>
  <si>
    <t xml:space="preserve">Phvul.011G101900</t>
  </si>
  <si>
    <t xml:space="preserve">11097913-11100756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00FFFF"/>
        <bgColor rgb="FF00FFFF"/>
      </patternFill>
    </fill>
    <fill>
      <patternFill patternType="solid">
        <fgColor rgb="FF993300"/>
        <bgColor rgb="FF993366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0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P3" activeCellId="0" sqref="P3"/>
    </sheetView>
  </sheetViews>
  <sheetFormatPr defaultColWidth="13.8671875" defaultRowHeight="15" zeroHeight="false" outlineLevelRow="0" outlineLevelCol="0"/>
  <cols>
    <col collapsed="false" customWidth="true" hidden="false" outlineLevel="0" max="1" min="1" style="1" width="10.25"/>
    <col collapsed="false" customWidth="true" hidden="false" outlineLevel="0" max="2" min="2" style="1" width="15.12"/>
    <col collapsed="false" customWidth="true" hidden="false" outlineLevel="0" max="3" min="3" style="1" width="7.99"/>
    <col collapsed="false" customWidth="true" hidden="false" outlineLevel="0" max="4" min="4" style="1" width="8.12"/>
    <col collapsed="false" customWidth="true" hidden="false" outlineLevel="0" max="5" min="5" style="1" width="8.75"/>
    <col collapsed="false" customWidth="true" hidden="false" outlineLevel="0" max="6" min="6" style="2" width="5.87"/>
    <col collapsed="false" customWidth="true" hidden="false" outlineLevel="0" max="7" min="7" style="2" width="5.75"/>
    <col collapsed="false" customWidth="true" hidden="false" outlineLevel="0" max="8" min="8" style="1" width="10.99"/>
    <col collapsed="false" customWidth="true" hidden="false" outlineLevel="0" max="9" min="9" style="1" width="15.99"/>
    <col collapsed="false" customWidth="true" hidden="false" outlineLevel="0" max="10" min="10" style="1" width="10.25"/>
    <col collapsed="false" customWidth="true" hidden="false" outlineLevel="0" max="11" min="11" style="3" width="14.25"/>
    <col collapsed="false" customWidth="true" hidden="false" outlineLevel="0" max="12" min="12" style="1" width="10.37"/>
    <col collapsed="false" customWidth="true" hidden="false" outlineLevel="0" max="13" min="13" style="1" width="7.87"/>
    <col collapsed="false" customWidth="true" hidden="false" outlineLevel="0" max="14" min="14" style="1" width="5.75"/>
    <col collapsed="false" customWidth="true" hidden="false" outlineLevel="0" max="15" min="15" style="4" width="5.36"/>
    <col collapsed="false" customWidth="false" hidden="false" outlineLevel="0" max="257" min="16" style="1" width="13.87"/>
  </cols>
  <sheetData>
    <row r="1" customFormat="false" ht="1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6"/>
      <c r="L1" s="5"/>
      <c r="M1" s="5"/>
      <c r="N1" s="5"/>
    </row>
    <row r="2" s="7" customFormat="true" ht="45" hidden="false" customHeight="false" outlineLevel="0" collapsed="false"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9" t="s">
        <v>13</v>
      </c>
    </row>
    <row r="3" customFormat="false" ht="15" hidden="false" customHeight="false" outlineLevel="0" collapsed="false">
      <c r="B3" s="10" t="s">
        <v>14</v>
      </c>
      <c r="L3" s="10"/>
    </row>
    <row r="4" customFormat="false" ht="15" hidden="false" customHeight="false" outlineLevel="0" collapsed="false">
      <c r="A4" s="1" t="s">
        <v>15</v>
      </c>
      <c r="B4" s="1" t="s">
        <v>16</v>
      </c>
      <c r="C4" s="1" t="n">
        <v>1275</v>
      </c>
      <c r="D4" s="1" t="n">
        <v>459</v>
      </c>
      <c r="E4" s="1" t="n">
        <f aca="false">D4/3-1</f>
        <v>152</v>
      </c>
      <c r="F4" s="2" t="n">
        <v>17.36</v>
      </c>
      <c r="G4" s="2" t="n">
        <v>5.39</v>
      </c>
      <c r="H4" s="11" t="s">
        <v>17</v>
      </c>
      <c r="I4" s="1" t="s">
        <v>18</v>
      </c>
      <c r="J4" s="1" t="s">
        <v>19</v>
      </c>
      <c r="K4" s="3" t="s">
        <v>20</v>
      </c>
      <c r="L4" s="1" t="s">
        <v>21</v>
      </c>
      <c r="M4" s="12" t="n">
        <v>3</v>
      </c>
      <c r="O4" s="4" t="s">
        <v>22</v>
      </c>
    </row>
    <row r="5" customFormat="false" ht="15" hidden="false" customHeight="false" outlineLevel="0" collapsed="false">
      <c r="A5" s="13" t="s">
        <v>23</v>
      </c>
      <c r="B5" s="13" t="s">
        <v>24</v>
      </c>
      <c r="C5" s="13" t="n">
        <v>1659</v>
      </c>
      <c r="D5" s="13" t="n">
        <v>810</v>
      </c>
      <c r="E5" s="13" t="n">
        <f aca="false">D5/3-1</f>
        <v>269</v>
      </c>
      <c r="F5" s="14" t="n">
        <v>30.48</v>
      </c>
      <c r="G5" s="14" t="n">
        <v>7.1</v>
      </c>
      <c r="H5" s="13" t="s">
        <v>25</v>
      </c>
      <c r="I5" s="13" t="s">
        <v>26</v>
      </c>
      <c r="J5" s="13" t="s">
        <v>27</v>
      </c>
      <c r="K5" s="15" t="s">
        <v>28</v>
      </c>
      <c r="L5" s="13" t="s">
        <v>29</v>
      </c>
      <c r="M5" s="16" t="n">
        <v>4</v>
      </c>
      <c r="N5" s="13" t="n">
        <v>1</v>
      </c>
      <c r="O5" s="4" t="s">
        <v>30</v>
      </c>
    </row>
    <row r="6" customFormat="false" ht="15" hidden="false" customHeight="false" outlineLevel="0" collapsed="false">
      <c r="A6" s="13" t="s">
        <v>31</v>
      </c>
      <c r="B6" s="13" t="s">
        <v>32</v>
      </c>
      <c r="C6" s="13" t="n">
        <v>1221</v>
      </c>
      <c r="D6" s="13" t="n">
        <v>843</v>
      </c>
      <c r="E6" s="13" t="n">
        <f aca="false">D6/3-1</f>
        <v>280</v>
      </c>
      <c r="F6" s="14" t="n">
        <v>31.27</v>
      </c>
      <c r="G6" s="14" t="n">
        <v>8.55</v>
      </c>
      <c r="H6" s="13" t="s">
        <v>17</v>
      </c>
      <c r="I6" s="13" t="s">
        <v>33</v>
      </c>
      <c r="J6" s="13" t="s">
        <v>27</v>
      </c>
      <c r="K6" s="15" t="s">
        <v>28</v>
      </c>
      <c r="L6" s="13" t="s">
        <v>29</v>
      </c>
      <c r="M6" s="16" t="n">
        <v>4</v>
      </c>
      <c r="N6" s="13" t="n">
        <v>1</v>
      </c>
      <c r="O6" s="4" t="s">
        <v>30</v>
      </c>
    </row>
    <row r="7" customFormat="false" ht="15" hidden="false" customHeight="false" outlineLevel="0" collapsed="false">
      <c r="A7" s="1" t="s">
        <v>34</v>
      </c>
      <c r="B7" s="11" t="s">
        <v>35</v>
      </c>
      <c r="C7" s="11" t="n">
        <v>2389</v>
      </c>
      <c r="D7" s="11" t="n">
        <v>960</v>
      </c>
      <c r="E7" s="11" t="n">
        <f aca="false">D7/3-1</f>
        <v>319</v>
      </c>
      <c r="F7" s="17" t="n">
        <v>34.66</v>
      </c>
      <c r="G7" s="17" t="n">
        <v>9.72</v>
      </c>
      <c r="H7" s="11" t="s">
        <v>17</v>
      </c>
      <c r="I7" s="11" t="s">
        <v>36</v>
      </c>
      <c r="J7" s="11" t="s">
        <v>27</v>
      </c>
      <c r="K7" s="3" t="s">
        <v>28</v>
      </c>
      <c r="L7" s="1" t="s">
        <v>29</v>
      </c>
      <c r="M7" s="12" t="n">
        <v>3</v>
      </c>
      <c r="O7" s="4" t="s">
        <v>37</v>
      </c>
    </row>
    <row r="8" customFormat="false" ht="15" hidden="false" customHeight="false" outlineLevel="0" collapsed="false">
      <c r="A8" s="1" t="s">
        <v>38</v>
      </c>
      <c r="B8" s="1" t="s">
        <v>39</v>
      </c>
      <c r="C8" s="1" t="n">
        <v>1775</v>
      </c>
      <c r="D8" s="1" t="n">
        <v>771</v>
      </c>
      <c r="E8" s="1" t="n">
        <f aca="false">D8/3-1</f>
        <v>256</v>
      </c>
      <c r="F8" s="2" t="n">
        <v>28.26</v>
      </c>
      <c r="G8" s="2" t="n">
        <v>9.53</v>
      </c>
      <c r="H8" s="1" t="s">
        <v>17</v>
      </c>
      <c r="I8" s="1" t="s">
        <v>40</v>
      </c>
      <c r="J8" s="1" t="s">
        <v>27</v>
      </c>
      <c r="K8" s="3" t="s">
        <v>20</v>
      </c>
      <c r="L8" s="1" t="s">
        <v>29</v>
      </c>
      <c r="M8" s="12" t="n">
        <v>2</v>
      </c>
      <c r="O8" s="4" t="s">
        <v>22</v>
      </c>
    </row>
    <row r="9" customFormat="false" ht="30" hidden="false" customHeight="false" outlineLevel="0" collapsed="false">
      <c r="A9" s="1" t="s">
        <v>41</v>
      </c>
      <c r="B9" s="1" t="s">
        <v>42</v>
      </c>
      <c r="C9" s="1" t="n">
        <v>2189</v>
      </c>
      <c r="D9" s="1" t="n">
        <v>1413</v>
      </c>
      <c r="E9" s="1" t="n">
        <f aca="false">D9/3-1</f>
        <v>470</v>
      </c>
      <c r="F9" s="2" t="n">
        <v>52.2</v>
      </c>
      <c r="G9" s="2" t="n">
        <v>8.59</v>
      </c>
      <c r="H9" s="1" t="s">
        <v>17</v>
      </c>
      <c r="I9" s="1" t="s">
        <v>43</v>
      </c>
      <c r="J9" s="1" t="s">
        <v>27</v>
      </c>
      <c r="K9" s="3" t="s">
        <v>44</v>
      </c>
      <c r="L9" s="1" t="s">
        <v>45</v>
      </c>
      <c r="M9" s="12" t="n">
        <v>5</v>
      </c>
      <c r="O9" s="4" t="n">
        <v>1</v>
      </c>
    </row>
    <row r="10" customFormat="false" ht="15" hidden="false" customHeight="false" outlineLevel="0" collapsed="false">
      <c r="A10" s="18" t="s">
        <v>46</v>
      </c>
      <c r="B10" s="18" t="s">
        <v>47</v>
      </c>
      <c r="C10" s="18" t="n">
        <v>1357</v>
      </c>
      <c r="D10" s="18" t="n">
        <v>786</v>
      </c>
      <c r="E10" s="18" t="n">
        <f aca="false">D10/3-1</f>
        <v>261</v>
      </c>
      <c r="F10" s="19" t="n">
        <v>29.75</v>
      </c>
      <c r="G10" s="19" t="n">
        <v>4.83</v>
      </c>
      <c r="H10" s="18" t="s">
        <v>17</v>
      </c>
      <c r="I10" s="18" t="s">
        <v>48</v>
      </c>
      <c r="J10" s="18" t="s">
        <v>19</v>
      </c>
      <c r="K10" s="20" t="s">
        <v>28</v>
      </c>
      <c r="L10" s="18" t="s">
        <v>29</v>
      </c>
      <c r="M10" s="21" t="n">
        <v>3</v>
      </c>
      <c r="N10" s="18" t="n">
        <v>2</v>
      </c>
      <c r="O10" s="4" t="s">
        <v>49</v>
      </c>
    </row>
    <row r="11" customFormat="false" ht="15" hidden="false" customHeight="false" outlineLevel="0" collapsed="false">
      <c r="A11" s="18" t="s">
        <v>50</v>
      </c>
      <c r="B11" s="18" t="s">
        <v>51</v>
      </c>
      <c r="C11" s="18" t="n">
        <v>1345</v>
      </c>
      <c r="D11" s="18" t="n">
        <v>882</v>
      </c>
      <c r="E11" s="18" t="n">
        <f aca="false">D11/3-1</f>
        <v>293</v>
      </c>
      <c r="F11" s="19" t="n">
        <v>33.51</v>
      </c>
      <c r="G11" s="19" t="n">
        <v>6.84</v>
      </c>
      <c r="H11" s="18" t="s">
        <v>17</v>
      </c>
      <c r="I11" s="18" t="s">
        <v>52</v>
      </c>
      <c r="J11" s="18" t="s">
        <v>19</v>
      </c>
      <c r="K11" s="20" t="s">
        <v>20</v>
      </c>
      <c r="L11" s="18" t="s">
        <v>29</v>
      </c>
      <c r="M11" s="21" t="n">
        <v>3</v>
      </c>
      <c r="N11" s="18" t="n">
        <v>2</v>
      </c>
      <c r="O11" s="4" t="s">
        <v>22</v>
      </c>
    </row>
    <row r="12" customFormat="false" ht="15" hidden="false" customHeight="false" outlineLevel="0" collapsed="false">
      <c r="A12" s="1" t="s">
        <v>53</v>
      </c>
      <c r="B12" s="1" t="s">
        <v>54</v>
      </c>
      <c r="C12" s="1" t="n">
        <v>3639</v>
      </c>
      <c r="D12" s="1" t="n">
        <v>1560</v>
      </c>
      <c r="E12" s="1" t="n">
        <f aca="false">D12/3-1</f>
        <v>519</v>
      </c>
      <c r="F12" s="2" t="n">
        <v>56.01</v>
      </c>
      <c r="G12" s="2" t="n">
        <v>8</v>
      </c>
      <c r="H12" s="1" t="s">
        <v>17</v>
      </c>
      <c r="I12" s="1" t="s">
        <v>55</v>
      </c>
      <c r="J12" s="1" t="s">
        <v>27</v>
      </c>
      <c r="K12" s="3" t="s">
        <v>28</v>
      </c>
      <c r="L12" s="1" t="s">
        <v>29</v>
      </c>
      <c r="M12" s="12" t="n">
        <v>6</v>
      </c>
      <c r="O12" s="4" t="s">
        <v>56</v>
      </c>
    </row>
    <row r="13" customFormat="false" ht="15" hidden="false" customHeight="false" outlineLevel="0" collapsed="false">
      <c r="B13" s="10" t="s">
        <v>57</v>
      </c>
      <c r="L13" s="10"/>
    </row>
    <row r="14" customFormat="false" ht="15" hidden="false" customHeight="false" outlineLevel="0" collapsed="false">
      <c r="A14" s="1" t="s">
        <v>58</v>
      </c>
      <c r="B14" s="11" t="s">
        <v>59</v>
      </c>
      <c r="C14" s="11" t="n">
        <v>1334</v>
      </c>
      <c r="D14" s="11" t="n">
        <v>978</v>
      </c>
      <c r="E14" s="11" t="n">
        <f aca="false">D14/3-1</f>
        <v>325</v>
      </c>
      <c r="F14" s="17" t="n">
        <v>35.55</v>
      </c>
      <c r="G14" s="17" t="n">
        <v>9.67</v>
      </c>
      <c r="H14" s="11" t="s">
        <v>17</v>
      </c>
      <c r="I14" s="11" t="s">
        <v>60</v>
      </c>
      <c r="J14" s="11" t="s">
        <v>19</v>
      </c>
      <c r="K14" s="3" t="s">
        <v>28</v>
      </c>
      <c r="L14" s="1" t="s">
        <v>29</v>
      </c>
      <c r="M14" s="12" t="n">
        <v>3</v>
      </c>
      <c r="O14" s="4" t="s">
        <v>37</v>
      </c>
    </row>
    <row r="15" customFormat="false" ht="15" hidden="false" customHeight="false" outlineLevel="0" collapsed="false">
      <c r="A15" s="1" t="s">
        <v>61</v>
      </c>
      <c r="B15" s="1" t="s">
        <v>62</v>
      </c>
      <c r="C15" s="1" t="n">
        <v>3206</v>
      </c>
      <c r="D15" s="1" t="n">
        <v>879</v>
      </c>
      <c r="E15" s="1" t="n">
        <f aca="false">D15/3-1</f>
        <v>292</v>
      </c>
      <c r="F15" s="2" t="n">
        <v>32.04</v>
      </c>
      <c r="G15" s="2" t="n">
        <v>5.92</v>
      </c>
      <c r="H15" s="11" t="s">
        <v>17</v>
      </c>
      <c r="I15" s="1" t="s">
        <v>63</v>
      </c>
      <c r="J15" s="1" t="s">
        <v>19</v>
      </c>
      <c r="K15" s="3" t="s">
        <v>20</v>
      </c>
      <c r="L15" s="1" t="s">
        <v>29</v>
      </c>
      <c r="M15" s="12" t="n">
        <v>3</v>
      </c>
      <c r="O15" s="4" t="s">
        <v>22</v>
      </c>
    </row>
    <row r="16" customFormat="false" ht="15" hidden="false" customHeight="false" outlineLevel="0" collapsed="false">
      <c r="A16" s="1" t="s">
        <v>64</v>
      </c>
      <c r="B16" s="1" t="s">
        <v>65</v>
      </c>
      <c r="C16" s="1" t="n">
        <v>1963</v>
      </c>
      <c r="D16" s="1" t="n">
        <v>1317</v>
      </c>
      <c r="E16" s="1" t="n">
        <f aca="false">D16/3-1</f>
        <v>438</v>
      </c>
      <c r="F16" s="2" t="n">
        <v>48.14</v>
      </c>
      <c r="G16" s="2" t="n">
        <v>7.61</v>
      </c>
      <c r="H16" s="1" t="s">
        <v>17</v>
      </c>
      <c r="I16" s="1" t="s">
        <v>66</v>
      </c>
      <c r="J16" s="1" t="s">
        <v>27</v>
      </c>
      <c r="K16" s="3" t="s">
        <v>28</v>
      </c>
      <c r="L16" s="1" t="s">
        <v>29</v>
      </c>
      <c r="M16" s="12" t="n">
        <v>3</v>
      </c>
      <c r="O16" s="4" t="s">
        <v>56</v>
      </c>
    </row>
    <row r="17" customFormat="false" ht="30" hidden="false" customHeight="false" outlineLevel="0" collapsed="false">
      <c r="A17" s="1" t="s">
        <v>67</v>
      </c>
      <c r="B17" s="1" t="s">
        <v>68</v>
      </c>
      <c r="C17" s="1" t="n">
        <v>4063</v>
      </c>
      <c r="D17" s="1" t="n">
        <v>1365</v>
      </c>
      <c r="E17" s="1" t="n">
        <f aca="false">D17/3-1</f>
        <v>454</v>
      </c>
      <c r="F17" s="2" t="n">
        <v>49.7</v>
      </c>
      <c r="G17" s="2" t="n">
        <v>8.74</v>
      </c>
      <c r="H17" s="1" t="s">
        <v>17</v>
      </c>
      <c r="I17" s="1" t="s">
        <v>69</v>
      </c>
      <c r="J17" s="1" t="s">
        <v>19</v>
      </c>
      <c r="K17" s="3" t="s">
        <v>44</v>
      </c>
      <c r="L17" s="1" t="s">
        <v>45</v>
      </c>
      <c r="M17" s="12" t="n">
        <v>4</v>
      </c>
      <c r="O17" s="4" t="n">
        <v>1</v>
      </c>
    </row>
    <row r="18" customFormat="false" ht="30" hidden="false" customHeight="false" outlineLevel="0" collapsed="false">
      <c r="A18" s="1" t="s">
        <v>70</v>
      </c>
      <c r="B18" s="1" t="s">
        <v>71</v>
      </c>
      <c r="C18" s="1" t="n">
        <v>2505</v>
      </c>
      <c r="D18" s="1" t="n">
        <v>1314</v>
      </c>
      <c r="E18" s="1" t="n">
        <f aca="false">D18/3-1</f>
        <v>437</v>
      </c>
      <c r="F18" s="2" t="n">
        <v>47.8</v>
      </c>
      <c r="G18" s="2" t="n">
        <v>7.71</v>
      </c>
      <c r="H18" s="1" t="s">
        <v>17</v>
      </c>
      <c r="I18" s="1" t="s">
        <v>72</v>
      </c>
      <c r="J18" s="1" t="s">
        <v>19</v>
      </c>
      <c r="K18" s="3" t="s">
        <v>44</v>
      </c>
      <c r="L18" s="1" t="s">
        <v>45</v>
      </c>
      <c r="M18" s="12" t="n">
        <v>4</v>
      </c>
      <c r="O18" s="4" t="n">
        <v>1</v>
      </c>
    </row>
    <row r="19" customFormat="false" ht="15" hidden="false" customHeight="false" outlineLevel="0" collapsed="false">
      <c r="A19" s="1" t="s">
        <v>73</v>
      </c>
      <c r="B19" s="11" t="s">
        <v>74</v>
      </c>
      <c r="C19" s="11" t="n">
        <v>949</v>
      </c>
      <c r="D19" s="11" t="n">
        <v>720</v>
      </c>
      <c r="E19" s="11" t="n">
        <f aca="false">D19/3-1</f>
        <v>239</v>
      </c>
      <c r="F19" s="17" t="n">
        <v>27.04</v>
      </c>
      <c r="G19" s="17" t="n">
        <v>8.5</v>
      </c>
      <c r="H19" s="1" t="s">
        <v>25</v>
      </c>
      <c r="I19" s="11" t="s">
        <v>75</v>
      </c>
      <c r="J19" s="11" t="s">
        <v>19</v>
      </c>
      <c r="K19" s="3" t="s">
        <v>76</v>
      </c>
      <c r="L19" s="1" t="s">
        <v>29</v>
      </c>
      <c r="M19" s="12" t="n">
        <v>2</v>
      </c>
      <c r="O19" s="4" t="s">
        <v>49</v>
      </c>
    </row>
    <row r="20" customFormat="false" ht="15" hidden="false" customHeight="false" outlineLevel="0" collapsed="false">
      <c r="A20" s="1" t="s">
        <v>77</v>
      </c>
      <c r="B20" s="1" t="s">
        <v>78</v>
      </c>
      <c r="C20" s="1" t="n">
        <v>1549</v>
      </c>
      <c r="D20" s="1" t="n">
        <v>1041</v>
      </c>
      <c r="E20" s="1" t="n">
        <f aca="false">D20/3-1</f>
        <v>346</v>
      </c>
      <c r="F20" s="2" t="n">
        <v>39.2</v>
      </c>
      <c r="G20" s="2" t="n">
        <v>5.08</v>
      </c>
      <c r="H20" s="1" t="s">
        <v>25</v>
      </c>
      <c r="I20" s="1" t="s">
        <v>79</v>
      </c>
      <c r="J20" s="1" t="s">
        <v>27</v>
      </c>
      <c r="K20" s="3" t="s">
        <v>80</v>
      </c>
      <c r="L20" s="1" t="s">
        <v>29</v>
      </c>
      <c r="M20" s="12" t="n">
        <v>3</v>
      </c>
      <c r="O20" s="4" t="n">
        <v>3</v>
      </c>
    </row>
    <row r="21" customFormat="false" ht="15" hidden="false" customHeight="false" outlineLevel="0" collapsed="false">
      <c r="A21" s="11" t="s">
        <v>81</v>
      </c>
      <c r="B21" s="11" t="s">
        <v>82</v>
      </c>
      <c r="C21" s="11" t="n">
        <v>1531</v>
      </c>
      <c r="D21" s="11" t="n">
        <v>1077</v>
      </c>
      <c r="E21" s="11" t="n">
        <f aca="false">D21/3-1</f>
        <v>358</v>
      </c>
      <c r="F21" s="17" t="n">
        <v>39.12</v>
      </c>
      <c r="G21" s="17" t="n">
        <v>6.55</v>
      </c>
      <c r="H21" s="11" t="s">
        <v>17</v>
      </c>
      <c r="I21" s="11" t="s">
        <v>83</v>
      </c>
      <c r="J21" s="11" t="s">
        <v>27</v>
      </c>
      <c r="K21" s="3" t="s">
        <v>20</v>
      </c>
      <c r="L21" s="11" t="s">
        <v>29</v>
      </c>
      <c r="M21" s="22" t="n">
        <v>3</v>
      </c>
      <c r="N21" s="11"/>
      <c r="O21" s="4" t="s">
        <v>22</v>
      </c>
    </row>
    <row r="22" customFormat="false" ht="15" hidden="false" customHeight="false" outlineLevel="0" collapsed="false">
      <c r="A22" s="23" t="s">
        <v>84</v>
      </c>
      <c r="B22" s="23" t="s">
        <v>85</v>
      </c>
      <c r="C22" s="23" t="n">
        <v>3175</v>
      </c>
      <c r="D22" s="23" t="n">
        <v>1308</v>
      </c>
      <c r="E22" s="23" t="n">
        <f aca="false">D22/3-1</f>
        <v>435</v>
      </c>
      <c r="F22" s="24" t="n">
        <v>47.39</v>
      </c>
      <c r="G22" s="24" t="n">
        <v>5.55</v>
      </c>
      <c r="H22" s="23" t="s">
        <v>17</v>
      </c>
      <c r="I22" s="23" t="s">
        <v>86</v>
      </c>
      <c r="J22" s="23" t="s">
        <v>27</v>
      </c>
      <c r="K22" s="25" t="s">
        <v>28</v>
      </c>
      <c r="L22" s="23" t="s">
        <v>29</v>
      </c>
      <c r="M22" s="26" t="n">
        <v>3</v>
      </c>
      <c r="N22" s="23" t="n">
        <v>3</v>
      </c>
      <c r="O22" s="4" t="s">
        <v>49</v>
      </c>
    </row>
    <row r="23" customFormat="false" ht="15" hidden="false" customHeight="false" outlineLevel="0" collapsed="false">
      <c r="A23" s="23" t="s">
        <v>87</v>
      </c>
      <c r="B23" s="23" t="s">
        <v>88</v>
      </c>
      <c r="C23" s="23" t="n">
        <v>2422</v>
      </c>
      <c r="D23" s="23" t="n">
        <v>1461</v>
      </c>
      <c r="E23" s="23" t="n">
        <f aca="false">D23/3-1</f>
        <v>486</v>
      </c>
      <c r="F23" s="23" t="n">
        <v>53.64</v>
      </c>
      <c r="G23" s="23" t="n">
        <v>5.71</v>
      </c>
      <c r="H23" s="23" t="s">
        <v>17</v>
      </c>
      <c r="I23" s="23" t="s">
        <v>89</v>
      </c>
      <c r="J23" s="23" t="s">
        <v>27</v>
      </c>
      <c r="K23" s="25" t="s">
        <v>28</v>
      </c>
      <c r="L23" s="23" t="s">
        <v>29</v>
      </c>
      <c r="M23" s="23" t="n">
        <v>5</v>
      </c>
      <c r="N23" s="23" t="n">
        <v>3</v>
      </c>
      <c r="O23" s="4" t="s">
        <v>56</v>
      </c>
    </row>
    <row r="24" customFormat="false" ht="15" hidden="false" customHeight="false" outlineLevel="0" collapsed="false">
      <c r="A24" s="1" t="s">
        <v>90</v>
      </c>
      <c r="B24" s="11" t="s">
        <v>91</v>
      </c>
      <c r="C24" s="11" t="n">
        <v>1303</v>
      </c>
      <c r="D24" s="11" t="n">
        <v>774</v>
      </c>
      <c r="E24" s="11" t="n">
        <f aca="false">D24/3-1</f>
        <v>257</v>
      </c>
      <c r="F24" s="17" t="n">
        <v>28.75</v>
      </c>
      <c r="G24" s="17" t="n">
        <v>5.07</v>
      </c>
      <c r="H24" s="1" t="s">
        <v>17</v>
      </c>
      <c r="I24" s="11" t="s">
        <v>92</v>
      </c>
      <c r="J24" s="11" t="s">
        <v>19</v>
      </c>
      <c r="K24" s="3" t="s">
        <v>28</v>
      </c>
      <c r="L24" s="1" t="s">
        <v>29</v>
      </c>
      <c r="M24" s="12" t="n">
        <v>3</v>
      </c>
      <c r="O24" s="4" t="s">
        <v>37</v>
      </c>
    </row>
    <row r="25" customFormat="false" ht="15" hidden="false" customHeight="false" outlineLevel="0" collapsed="false">
      <c r="A25" s="1" t="s">
        <v>93</v>
      </c>
      <c r="B25" s="1" t="s">
        <v>94</v>
      </c>
      <c r="C25" s="1" t="n">
        <v>1024</v>
      </c>
      <c r="D25" s="1" t="n">
        <v>564</v>
      </c>
      <c r="E25" s="1" t="n">
        <f aca="false">D25/3-1</f>
        <v>187</v>
      </c>
      <c r="F25" s="2" t="n">
        <v>21.27</v>
      </c>
      <c r="G25" s="2" t="n">
        <v>6.86</v>
      </c>
      <c r="H25" s="1" t="s">
        <v>25</v>
      </c>
      <c r="I25" s="1" t="s">
        <v>95</v>
      </c>
      <c r="J25" s="1" t="s">
        <v>27</v>
      </c>
      <c r="K25" s="3" t="s">
        <v>20</v>
      </c>
      <c r="L25" s="1" t="s">
        <v>21</v>
      </c>
      <c r="M25" s="12" t="n">
        <v>3</v>
      </c>
      <c r="O25" s="4" t="s">
        <v>22</v>
      </c>
    </row>
    <row r="26" customFormat="false" ht="15" hidden="false" customHeight="false" outlineLevel="0" collapsed="false">
      <c r="A26" s="1" t="s">
        <v>96</v>
      </c>
      <c r="B26" s="1" t="s">
        <v>97</v>
      </c>
      <c r="C26" s="1" t="n">
        <v>1615</v>
      </c>
      <c r="D26" s="1" t="n">
        <v>690</v>
      </c>
      <c r="E26" s="1" t="n">
        <f aca="false">D26/3-1</f>
        <v>229</v>
      </c>
      <c r="F26" s="2" t="n">
        <v>26.06</v>
      </c>
      <c r="G26" s="2" t="n">
        <v>9.1</v>
      </c>
      <c r="H26" s="1" t="s">
        <v>17</v>
      </c>
      <c r="I26" s="1" t="s">
        <v>98</v>
      </c>
      <c r="J26" s="1" t="s">
        <v>19</v>
      </c>
      <c r="K26" s="3" t="s">
        <v>20</v>
      </c>
      <c r="L26" s="1" t="s">
        <v>29</v>
      </c>
      <c r="M26" s="12" t="n">
        <v>3</v>
      </c>
      <c r="O26" s="4" t="s">
        <v>22</v>
      </c>
    </row>
    <row r="27" customFormat="false" ht="15" hidden="false" customHeight="false" outlineLevel="0" collapsed="false">
      <c r="A27" s="1" t="s">
        <v>99</v>
      </c>
      <c r="B27" s="1" t="s">
        <v>100</v>
      </c>
      <c r="C27" s="1" t="n">
        <v>704</v>
      </c>
      <c r="D27" s="1" t="n">
        <v>450</v>
      </c>
      <c r="E27" s="1" t="n">
        <f aca="false">D27/3-1</f>
        <v>149</v>
      </c>
      <c r="F27" s="2" t="n">
        <v>17.45</v>
      </c>
      <c r="G27" s="2" t="n">
        <v>9.67</v>
      </c>
      <c r="H27" s="1" t="s">
        <v>17</v>
      </c>
      <c r="I27" s="1" t="s">
        <v>101</v>
      </c>
      <c r="J27" s="1" t="s">
        <v>19</v>
      </c>
      <c r="K27" s="3" t="s">
        <v>20</v>
      </c>
      <c r="L27" s="1" t="s">
        <v>102</v>
      </c>
      <c r="M27" s="12" t="n">
        <v>2</v>
      </c>
      <c r="O27" s="4" t="s">
        <v>22</v>
      </c>
    </row>
    <row r="28" customFormat="false" ht="15" hidden="false" customHeight="false" outlineLevel="0" collapsed="false">
      <c r="A28" s="1" t="s">
        <v>103</v>
      </c>
      <c r="B28" s="11" t="s">
        <v>104</v>
      </c>
      <c r="C28" s="11" t="n">
        <v>1170</v>
      </c>
      <c r="D28" s="11" t="n">
        <v>879</v>
      </c>
      <c r="E28" s="11" t="n">
        <f aca="false">D28/3-1</f>
        <v>292</v>
      </c>
      <c r="F28" s="17" t="n">
        <v>32.85</v>
      </c>
      <c r="G28" s="17" t="n">
        <v>5.82</v>
      </c>
      <c r="H28" s="1" t="s">
        <v>17</v>
      </c>
      <c r="I28" s="11" t="s">
        <v>105</v>
      </c>
      <c r="J28" s="11" t="s">
        <v>19</v>
      </c>
      <c r="K28" s="3" t="s">
        <v>28</v>
      </c>
      <c r="L28" s="1" t="s">
        <v>29</v>
      </c>
      <c r="M28" s="12" t="n">
        <v>2</v>
      </c>
      <c r="O28" s="4" t="s">
        <v>49</v>
      </c>
    </row>
    <row r="29" customFormat="false" ht="15" hidden="false" customHeight="false" outlineLevel="0" collapsed="false">
      <c r="A29" s="1" t="s">
        <v>106</v>
      </c>
      <c r="B29" s="1" t="s">
        <v>107</v>
      </c>
      <c r="C29" s="1" t="n">
        <v>1311</v>
      </c>
      <c r="D29" s="1" t="n">
        <v>1086</v>
      </c>
      <c r="E29" s="1" t="n">
        <f aca="false">D29/3-1</f>
        <v>361</v>
      </c>
      <c r="F29" s="2" t="n">
        <v>41.26</v>
      </c>
      <c r="G29" s="2" t="n">
        <v>5.34</v>
      </c>
      <c r="H29" s="1" t="s">
        <v>17</v>
      </c>
      <c r="I29" s="1" t="s">
        <v>108</v>
      </c>
      <c r="J29" s="1" t="s">
        <v>27</v>
      </c>
      <c r="K29" s="3" t="s">
        <v>80</v>
      </c>
      <c r="L29" s="1" t="s">
        <v>29</v>
      </c>
      <c r="M29" s="12" t="n">
        <v>3</v>
      </c>
      <c r="O29" s="4" t="n">
        <v>3</v>
      </c>
    </row>
    <row r="30" customFormat="false" ht="15" hidden="false" customHeight="false" outlineLevel="0" collapsed="false">
      <c r="B30" s="10" t="s">
        <v>109</v>
      </c>
      <c r="L30" s="10"/>
    </row>
    <row r="31" customFormat="false" ht="15" hidden="false" customHeight="false" outlineLevel="0" collapsed="false">
      <c r="A31" s="1" t="s">
        <v>110</v>
      </c>
      <c r="B31" s="1" t="s">
        <v>111</v>
      </c>
      <c r="C31" s="1" t="n">
        <v>1826</v>
      </c>
      <c r="D31" s="1" t="n">
        <v>1392</v>
      </c>
      <c r="E31" s="1" t="n">
        <f aca="false">D31/3-1</f>
        <v>463</v>
      </c>
      <c r="F31" s="2" t="n">
        <v>50.99</v>
      </c>
      <c r="G31" s="2" t="n">
        <v>8.92</v>
      </c>
      <c r="H31" s="1" t="s">
        <v>17</v>
      </c>
      <c r="I31" s="1" t="s">
        <v>112</v>
      </c>
      <c r="J31" s="1" t="s">
        <v>27</v>
      </c>
      <c r="K31" s="3" t="s">
        <v>28</v>
      </c>
      <c r="L31" s="1" t="s">
        <v>29</v>
      </c>
      <c r="M31" s="12" t="n">
        <v>4</v>
      </c>
      <c r="O31" s="4" t="s">
        <v>56</v>
      </c>
    </row>
    <row r="32" customFormat="false" ht="15" hidden="false" customHeight="false" outlineLevel="0" collapsed="false">
      <c r="A32" s="1" t="s">
        <v>113</v>
      </c>
      <c r="B32" s="1" t="s">
        <v>114</v>
      </c>
      <c r="C32" s="1" t="n">
        <v>1762</v>
      </c>
      <c r="D32" s="1" t="n">
        <v>1197</v>
      </c>
      <c r="E32" s="1" t="n">
        <f aca="false">D32/3-1</f>
        <v>398</v>
      </c>
      <c r="F32" s="2" t="n">
        <v>43.38</v>
      </c>
      <c r="G32" s="2" t="n">
        <v>5.85</v>
      </c>
      <c r="H32" s="1" t="s">
        <v>17</v>
      </c>
      <c r="I32" s="1" t="s">
        <v>115</v>
      </c>
      <c r="J32" s="1" t="s">
        <v>19</v>
      </c>
      <c r="K32" s="3" t="s">
        <v>20</v>
      </c>
      <c r="L32" s="1" t="s">
        <v>29</v>
      </c>
      <c r="M32" s="12" t="n">
        <v>3</v>
      </c>
      <c r="O32" s="4" t="s">
        <v>22</v>
      </c>
    </row>
    <row r="33" customFormat="false" ht="15" hidden="false" customHeight="false" outlineLevel="0" collapsed="false">
      <c r="A33" s="1" t="s">
        <v>116</v>
      </c>
      <c r="B33" s="1" t="s">
        <v>117</v>
      </c>
      <c r="C33" s="1" t="n">
        <v>3795</v>
      </c>
      <c r="D33" s="1" t="n">
        <v>1200</v>
      </c>
      <c r="E33" s="1" t="n">
        <f aca="false">D33/3-1</f>
        <v>399</v>
      </c>
      <c r="F33" s="2" t="n">
        <v>44.01</v>
      </c>
      <c r="G33" s="2" t="n">
        <v>8.98</v>
      </c>
      <c r="H33" s="1" t="s">
        <v>17</v>
      </c>
      <c r="I33" s="1" t="s">
        <v>118</v>
      </c>
      <c r="J33" s="1" t="s">
        <v>27</v>
      </c>
      <c r="K33" s="3" t="s">
        <v>28</v>
      </c>
      <c r="L33" s="1" t="s">
        <v>29</v>
      </c>
      <c r="M33" s="12" t="n">
        <v>7</v>
      </c>
      <c r="O33" s="4" t="s">
        <v>56</v>
      </c>
    </row>
    <row r="34" customFormat="false" ht="15" hidden="false" customHeight="false" outlineLevel="0" collapsed="false">
      <c r="A34" s="1" t="s">
        <v>119</v>
      </c>
      <c r="B34" s="11" t="s">
        <v>120</v>
      </c>
      <c r="C34" s="11" t="n">
        <v>1198</v>
      </c>
      <c r="D34" s="11" t="n">
        <v>963</v>
      </c>
      <c r="E34" s="11" t="n">
        <f aca="false">D34/3-1</f>
        <v>320</v>
      </c>
      <c r="F34" s="17" t="n">
        <v>34.84</v>
      </c>
      <c r="G34" s="17" t="n">
        <v>9.94</v>
      </c>
      <c r="H34" s="11" t="s">
        <v>17</v>
      </c>
      <c r="I34" s="11" t="s">
        <v>121</v>
      </c>
      <c r="J34" s="11" t="s">
        <v>27</v>
      </c>
      <c r="K34" s="3" t="s">
        <v>28</v>
      </c>
      <c r="L34" s="1" t="s">
        <v>29</v>
      </c>
      <c r="M34" s="12" t="n">
        <v>3</v>
      </c>
      <c r="O34" s="4" t="s">
        <v>37</v>
      </c>
    </row>
    <row r="35" customFormat="false" ht="30" hidden="false" customHeight="false" outlineLevel="0" collapsed="false">
      <c r="A35" s="1" t="s">
        <v>122</v>
      </c>
      <c r="B35" s="1" t="s">
        <v>123</v>
      </c>
      <c r="C35" s="1" t="n">
        <v>5889</v>
      </c>
      <c r="D35" s="1" t="n">
        <v>1515</v>
      </c>
      <c r="E35" s="1" t="n">
        <f aca="false">D35/3-1</f>
        <v>504</v>
      </c>
      <c r="F35" s="2" t="n">
        <v>54.73</v>
      </c>
      <c r="G35" s="2" t="n">
        <v>9.09</v>
      </c>
      <c r="H35" s="1" t="s">
        <v>17</v>
      </c>
      <c r="I35" s="1" t="s">
        <v>124</v>
      </c>
      <c r="J35" s="1" t="s">
        <v>27</v>
      </c>
      <c r="K35" s="3" t="s">
        <v>44</v>
      </c>
      <c r="L35" s="1" t="s">
        <v>45</v>
      </c>
      <c r="M35" s="12" t="n">
        <v>5</v>
      </c>
      <c r="O35" s="4" t="n">
        <v>1</v>
      </c>
    </row>
    <row r="36" customFormat="false" ht="15" hidden="false" customHeight="false" outlineLevel="0" collapsed="false">
      <c r="A36" s="1" t="s">
        <v>125</v>
      </c>
      <c r="B36" s="1" t="s">
        <v>126</v>
      </c>
      <c r="C36" s="1" t="n">
        <v>3959</v>
      </c>
      <c r="D36" s="1" t="n">
        <v>1935</v>
      </c>
      <c r="E36" s="1" t="n">
        <f aca="false">D36/3-1</f>
        <v>644</v>
      </c>
      <c r="F36" s="2" t="n">
        <v>69.89</v>
      </c>
      <c r="G36" s="2" t="n">
        <v>6.74</v>
      </c>
      <c r="H36" s="1" t="s">
        <v>25</v>
      </c>
      <c r="I36" s="1" t="s">
        <v>127</v>
      </c>
      <c r="J36" s="1" t="s">
        <v>27</v>
      </c>
      <c r="K36" s="3" t="s">
        <v>28</v>
      </c>
      <c r="L36" s="1" t="s">
        <v>29</v>
      </c>
      <c r="M36" s="12" t="n">
        <v>5</v>
      </c>
      <c r="O36" s="4" t="s">
        <v>56</v>
      </c>
    </row>
    <row r="37" customFormat="false" ht="15" hidden="false" customHeight="false" outlineLevel="0" collapsed="false">
      <c r="A37" s="1" t="s">
        <v>128</v>
      </c>
      <c r="B37" s="11" t="s">
        <v>129</v>
      </c>
      <c r="C37" s="11" t="n">
        <v>1267</v>
      </c>
      <c r="D37" s="11" t="n">
        <v>960</v>
      </c>
      <c r="E37" s="11" t="n">
        <f aca="false">D37/3-1</f>
        <v>319</v>
      </c>
      <c r="F37" s="17" t="n">
        <v>34.28</v>
      </c>
      <c r="G37" s="17" t="n">
        <v>9.63</v>
      </c>
      <c r="H37" s="11" t="s">
        <v>17</v>
      </c>
      <c r="I37" s="11" t="s">
        <v>130</v>
      </c>
      <c r="J37" s="11" t="s">
        <v>19</v>
      </c>
      <c r="K37" s="3" t="s">
        <v>28</v>
      </c>
      <c r="L37" s="1" t="s">
        <v>29</v>
      </c>
      <c r="M37" s="1" t="n">
        <v>3</v>
      </c>
      <c r="O37" s="4" t="s">
        <v>37</v>
      </c>
    </row>
    <row r="38" customFormat="false" ht="15" hidden="false" customHeight="false" outlineLevel="0" collapsed="false">
      <c r="B38" s="10" t="s">
        <v>131</v>
      </c>
      <c r="L38" s="10"/>
    </row>
    <row r="39" customFormat="false" ht="15" hidden="false" customHeight="false" outlineLevel="0" collapsed="false">
      <c r="A39" s="1" t="s">
        <v>132</v>
      </c>
      <c r="B39" s="11" t="s">
        <v>133</v>
      </c>
      <c r="C39" s="11" t="n">
        <v>1489</v>
      </c>
      <c r="D39" s="11" t="n">
        <v>1206</v>
      </c>
      <c r="E39" s="11" t="n">
        <f aca="false">D39/3-1</f>
        <v>401</v>
      </c>
      <c r="F39" s="17" t="n">
        <v>44.08</v>
      </c>
      <c r="G39" s="17" t="n">
        <v>6.5</v>
      </c>
      <c r="H39" s="1" t="s">
        <v>25</v>
      </c>
      <c r="I39" s="11" t="s">
        <v>134</v>
      </c>
      <c r="J39" s="11" t="s">
        <v>27</v>
      </c>
      <c r="K39" s="3" t="s">
        <v>28</v>
      </c>
      <c r="L39" s="1" t="s">
        <v>29</v>
      </c>
      <c r="M39" s="1" t="n">
        <v>3</v>
      </c>
      <c r="O39" s="4" t="s">
        <v>49</v>
      </c>
    </row>
    <row r="40" customFormat="false" ht="15" hidden="false" customHeight="false" outlineLevel="0" collapsed="false">
      <c r="B40" s="10" t="s">
        <v>135</v>
      </c>
      <c r="L40" s="10"/>
    </row>
    <row r="41" customFormat="false" ht="30" hidden="false" customHeight="false" outlineLevel="0" collapsed="false">
      <c r="A41" s="1" t="s">
        <v>136</v>
      </c>
      <c r="B41" s="1" t="s">
        <v>137</v>
      </c>
      <c r="C41" s="1" t="n">
        <v>3487</v>
      </c>
      <c r="D41" s="1" t="n">
        <v>2223</v>
      </c>
      <c r="E41" s="1" t="n">
        <f aca="false">D41/3-1</f>
        <v>740</v>
      </c>
      <c r="F41" s="2" t="n">
        <v>80.2</v>
      </c>
      <c r="G41" s="2" t="n">
        <v>5.87</v>
      </c>
      <c r="H41" s="1" t="s">
        <v>17</v>
      </c>
      <c r="I41" s="1" t="s">
        <v>138</v>
      </c>
      <c r="J41" s="1" t="s">
        <v>27</v>
      </c>
      <c r="K41" s="3" t="s">
        <v>44</v>
      </c>
      <c r="L41" s="1" t="s">
        <v>45</v>
      </c>
      <c r="M41" s="12" t="n">
        <v>5</v>
      </c>
      <c r="O41" s="4" t="n">
        <v>1</v>
      </c>
    </row>
    <row r="42" customFormat="false" ht="15" hidden="false" customHeight="false" outlineLevel="0" collapsed="false">
      <c r="A42" s="27" t="s">
        <v>139</v>
      </c>
      <c r="B42" s="27" t="s">
        <v>140</v>
      </c>
      <c r="C42" s="27" t="n">
        <v>1844</v>
      </c>
      <c r="D42" s="27" t="n">
        <v>906</v>
      </c>
      <c r="E42" s="27" t="n">
        <f aca="false">D42/3-1</f>
        <v>301</v>
      </c>
      <c r="F42" s="28" t="n">
        <v>34.67</v>
      </c>
      <c r="G42" s="28" t="n">
        <v>6.01</v>
      </c>
      <c r="H42" s="27" t="s">
        <v>25</v>
      </c>
      <c r="I42" s="27" t="s">
        <v>141</v>
      </c>
      <c r="J42" s="27" t="s">
        <v>27</v>
      </c>
      <c r="K42" s="29" t="s">
        <v>80</v>
      </c>
      <c r="L42" s="27" t="s">
        <v>29</v>
      </c>
      <c r="M42" s="30" t="n">
        <v>3</v>
      </c>
      <c r="N42" s="27" t="n">
        <v>4</v>
      </c>
      <c r="O42" s="4" t="n">
        <v>3</v>
      </c>
    </row>
    <row r="43" customFormat="false" ht="15" hidden="false" customHeight="false" outlineLevel="0" collapsed="false">
      <c r="A43" s="27" t="s">
        <v>142</v>
      </c>
      <c r="B43" s="27" t="s">
        <v>143</v>
      </c>
      <c r="C43" s="27" t="n">
        <v>2663</v>
      </c>
      <c r="D43" s="27" t="n">
        <v>915</v>
      </c>
      <c r="E43" s="27" t="n">
        <f aca="false">D43/3-1</f>
        <v>304</v>
      </c>
      <c r="F43" s="28" t="n">
        <v>34.72</v>
      </c>
      <c r="G43" s="28" t="n">
        <v>5.9</v>
      </c>
      <c r="H43" s="27" t="s">
        <v>25</v>
      </c>
      <c r="I43" s="27" t="s">
        <v>144</v>
      </c>
      <c r="J43" s="27" t="s">
        <v>27</v>
      </c>
      <c r="K43" s="29" t="s">
        <v>80</v>
      </c>
      <c r="L43" s="27" t="s">
        <v>29</v>
      </c>
      <c r="M43" s="30" t="n">
        <v>3</v>
      </c>
      <c r="N43" s="27" t="n">
        <v>4</v>
      </c>
      <c r="O43" s="4" t="n">
        <v>3</v>
      </c>
    </row>
    <row r="44" customFormat="false" ht="15" hidden="false" customHeight="false" outlineLevel="0" collapsed="false">
      <c r="A44" s="27" t="s">
        <v>145</v>
      </c>
      <c r="B44" s="27" t="s">
        <v>146</v>
      </c>
      <c r="C44" s="27" t="n">
        <v>1292</v>
      </c>
      <c r="D44" s="27" t="n">
        <v>843</v>
      </c>
      <c r="E44" s="27" t="n">
        <f aca="false">D44/3-1</f>
        <v>280</v>
      </c>
      <c r="F44" s="28" t="n">
        <v>32.26</v>
      </c>
      <c r="G44" s="28" t="n">
        <v>6.59</v>
      </c>
      <c r="H44" s="27" t="s">
        <v>25</v>
      </c>
      <c r="I44" s="27" t="s">
        <v>147</v>
      </c>
      <c r="J44" s="27" t="s">
        <v>19</v>
      </c>
      <c r="K44" s="29" t="s">
        <v>80</v>
      </c>
      <c r="L44" s="27" t="s">
        <v>29</v>
      </c>
      <c r="M44" s="30" t="n">
        <v>3</v>
      </c>
      <c r="N44" s="27" t="n">
        <v>4</v>
      </c>
      <c r="O44" s="4" t="n">
        <v>3</v>
      </c>
    </row>
    <row r="45" customFormat="false" ht="15" hidden="false" customHeight="false" outlineLevel="0" collapsed="false">
      <c r="A45" s="1" t="s">
        <v>148</v>
      </c>
      <c r="B45" s="11" t="s">
        <v>149</v>
      </c>
      <c r="C45" s="11" t="n">
        <v>1817</v>
      </c>
      <c r="D45" s="11" t="n">
        <v>762</v>
      </c>
      <c r="E45" s="11" t="n">
        <f aca="false">D45/3-1</f>
        <v>253</v>
      </c>
      <c r="F45" s="17" t="n">
        <v>28.04</v>
      </c>
      <c r="G45" s="17" t="n">
        <v>6.26</v>
      </c>
      <c r="H45" s="1" t="s">
        <v>17</v>
      </c>
      <c r="I45" s="11" t="s">
        <v>150</v>
      </c>
      <c r="J45" s="11" t="s">
        <v>27</v>
      </c>
      <c r="K45" s="3" t="s">
        <v>28</v>
      </c>
      <c r="L45" s="1" t="s">
        <v>29</v>
      </c>
      <c r="M45" s="12" t="n">
        <v>3</v>
      </c>
      <c r="O45" s="4" t="s">
        <v>49</v>
      </c>
    </row>
    <row r="46" customFormat="false" ht="15" hidden="false" customHeight="false" outlineLevel="0" collapsed="false">
      <c r="A46" s="1" t="s">
        <v>151</v>
      </c>
      <c r="B46" s="1" t="s">
        <v>152</v>
      </c>
      <c r="C46" s="1" t="n">
        <v>2625</v>
      </c>
      <c r="D46" s="1" t="n">
        <v>1854</v>
      </c>
      <c r="E46" s="1" t="n">
        <f aca="false">D46/3-1</f>
        <v>617</v>
      </c>
      <c r="F46" s="2" t="n">
        <v>66.71</v>
      </c>
      <c r="G46" s="2" t="n">
        <v>5.99</v>
      </c>
      <c r="H46" s="1" t="s">
        <v>17</v>
      </c>
      <c r="I46" s="1" t="s">
        <v>153</v>
      </c>
      <c r="J46" s="1" t="s">
        <v>27</v>
      </c>
      <c r="K46" s="3" t="s">
        <v>28</v>
      </c>
      <c r="L46" s="1" t="s">
        <v>29</v>
      </c>
      <c r="M46" s="12" t="n">
        <v>5</v>
      </c>
      <c r="O46" s="4" t="s">
        <v>56</v>
      </c>
    </row>
    <row r="47" customFormat="false" ht="15" hidden="false" customHeight="false" outlineLevel="0" collapsed="false">
      <c r="A47" s="1" t="s">
        <v>154</v>
      </c>
      <c r="B47" s="1" t="s">
        <v>155</v>
      </c>
      <c r="C47" s="1" t="n">
        <v>1444</v>
      </c>
      <c r="D47" s="1" t="n">
        <v>912</v>
      </c>
      <c r="E47" s="1" t="n">
        <f aca="false">D47/3-1</f>
        <v>303</v>
      </c>
      <c r="F47" s="2" t="n">
        <v>33.65</v>
      </c>
      <c r="G47" s="2" t="n">
        <v>9</v>
      </c>
      <c r="H47" s="1" t="s">
        <v>17</v>
      </c>
      <c r="I47" s="1" t="s">
        <v>156</v>
      </c>
      <c r="J47" s="1" t="s">
        <v>27</v>
      </c>
      <c r="K47" s="3" t="s">
        <v>28</v>
      </c>
      <c r="L47" s="1" t="s">
        <v>29</v>
      </c>
      <c r="M47" s="12" t="n">
        <v>5</v>
      </c>
      <c r="O47" s="4" t="s">
        <v>30</v>
      </c>
    </row>
    <row r="48" customFormat="false" ht="15" hidden="false" customHeight="false" outlineLevel="0" collapsed="false">
      <c r="B48" s="10" t="s">
        <v>157</v>
      </c>
      <c r="L48" s="10"/>
    </row>
    <row r="49" customFormat="false" ht="15" hidden="false" customHeight="false" outlineLevel="0" collapsed="false">
      <c r="A49" s="1" t="s">
        <v>158</v>
      </c>
      <c r="B49" s="1" t="s">
        <v>159</v>
      </c>
      <c r="C49" s="1" t="n">
        <v>3343</v>
      </c>
      <c r="D49" s="1" t="n">
        <v>1335</v>
      </c>
      <c r="E49" s="1" t="n">
        <f aca="false">D49/3-1</f>
        <v>444</v>
      </c>
      <c r="F49" s="2" t="n">
        <v>48.54</v>
      </c>
      <c r="G49" s="2" t="n">
        <v>7.69</v>
      </c>
      <c r="H49" s="1" t="s">
        <v>17</v>
      </c>
      <c r="I49" s="1" t="s">
        <v>160</v>
      </c>
      <c r="J49" s="1" t="s">
        <v>19</v>
      </c>
      <c r="K49" s="3" t="s">
        <v>28</v>
      </c>
      <c r="L49" s="1" t="s">
        <v>29</v>
      </c>
      <c r="M49" s="12" t="n">
        <v>6</v>
      </c>
      <c r="O49" s="4" t="s">
        <v>56</v>
      </c>
    </row>
    <row r="50" customFormat="false" ht="30" hidden="false" customHeight="false" outlineLevel="0" collapsed="false">
      <c r="A50" s="1" t="s">
        <v>161</v>
      </c>
      <c r="B50" s="1" t="s">
        <v>162</v>
      </c>
      <c r="C50" s="1" t="n">
        <v>4743</v>
      </c>
      <c r="D50" s="1" t="n">
        <v>1746</v>
      </c>
      <c r="E50" s="1" t="n">
        <f aca="false">D50/3-1</f>
        <v>581</v>
      </c>
      <c r="F50" s="2" t="n">
        <v>63.01</v>
      </c>
      <c r="G50" s="2" t="n">
        <v>6.2</v>
      </c>
      <c r="H50" s="1" t="s">
        <v>17</v>
      </c>
      <c r="I50" s="1" t="s">
        <v>163</v>
      </c>
      <c r="J50" s="1" t="s">
        <v>19</v>
      </c>
      <c r="K50" s="3" t="s">
        <v>44</v>
      </c>
      <c r="L50" s="1" t="s">
        <v>45</v>
      </c>
      <c r="M50" s="12" t="n">
        <v>6</v>
      </c>
      <c r="O50" s="4" t="n">
        <v>1</v>
      </c>
    </row>
    <row r="51" customFormat="false" ht="30" hidden="false" customHeight="false" outlineLevel="0" collapsed="false">
      <c r="A51" s="1" t="s">
        <v>164</v>
      </c>
      <c r="B51" s="1" t="s">
        <v>165</v>
      </c>
      <c r="C51" s="1" t="n">
        <v>2902</v>
      </c>
      <c r="D51" s="1" t="n">
        <v>1614</v>
      </c>
      <c r="E51" s="1" t="n">
        <f aca="false">D51/3-1</f>
        <v>537</v>
      </c>
      <c r="F51" s="2" t="n">
        <v>59.23</v>
      </c>
      <c r="G51" s="2" t="n">
        <v>6.82</v>
      </c>
      <c r="H51" s="1" t="s">
        <v>17</v>
      </c>
      <c r="I51" s="1" t="s">
        <v>166</v>
      </c>
      <c r="J51" s="1" t="s">
        <v>27</v>
      </c>
      <c r="K51" s="3" t="s">
        <v>44</v>
      </c>
      <c r="L51" s="1" t="s">
        <v>45</v>
      </c>
      <c r="M51" s="12" t="n">
        <v>5</v>
      </c>
      <c r="O51" s="4" t="n">
        <v>1</v>
      </c>
    </row>
    <row r="52" customFormat="false" ht="15" hidden="false" customHeight="false" outlineLevel="0" collapsed="false">
      <c r="A52" s="1" t="s">
        <v>167</v>
      </c>
      <c r="B52" s="1" t="s">
        <v>168</v>
      </c>
      <c r="C52" s="1" t="n">
        <v>1761</v>
      </c>
      <c r="D52" s="1" t="n">
        <v>1122</v>
      </c>
      <c r="E52" s="1" t="n">
        <f aca="false">D52/3-1</f>
        <v>373</v>
      </c>
      <c r="F52" s="2" t="n">
        <v>41.96</v>
      </c>
      <c r="G52" s="2" t="n">
        <v>5.22</v>
      </c>
      <c r="H52" s="1" t="s">
        <v>25</v>
      </c>
      <c r="I52" s="1" t="s">
        <v>169</v>
      </c>
      <c r="J52" s="1" t="s">
        <v>27</v>
      </c>
      <c r="K52" s="3" t="s">
        <v>80</v>
      </c>
      <c r="L52" s="1" t="s">
        <v>29</v>
      </c>
      <c r="M52" s="12" t="n">
        <v>3</v>
      </c>
      <c r="O52" s="4" t="n">
        <v>3</v>
      </c>
    </row>
    <row r="53" customFormat="false" ht="15" hidden="false" customHeight="false" outlineLevel="0" collapsed="false">
      <c r="A53" s="1" t="s">
        <v>170</v>
      </c>
      <c r="B53" s="1" t="s">
        <v>171</v>
      </c>
      <c r="C53" s="1" t="n">
        <v>1851</v>
      </c>
      <c r="D53" s="1" t="n">
        <v>1056</v>
      </c>
      <c r="E53" s="1" t="n">
        <f aca="false">D53/3-1</f>
        <v>351</v>
      </c>
      <c r="F53" s="2" t="n">
        <v>38.56</v>
      </c>
      <c r="G53" s="2" t="n">
        <v>5.79</v>
      </c>
      <c r="H53" s="1" t="s">
        <v>17</v>
      </c>
      <c r="I53" s="1" t="s">
        <v>172</v>
      </c>
      <c r="J53" s="1" t="s">
        <v>19</v>
      </c>
      <c r="K53" s="3" t="s">
        <v>20</v>
      </c>
      <c r="L53" s="1" t="s">
        <v>29</v>
      </c>
      <c r="M53" s="12" t="n">
        <v>3</v>
      </c>
      <c r="O53" s="4" t="s">
        <v>22</v>
      </c>
    </row>
    <row r="54" customFormat="false" ht="15" hidden="false" customHeight="false" outlineLevel="0" collapsed="false">
      <c r="A54" s="1" t="s">
        <v>173</v>
      </c>
      <c r="B54" s="11" t="s">
        <v>174</v>
      </c>
      <c r="C54" s="11" t="n">
        <v>2817</v>
      </c>
      <c r="D54" s="11" t="n">
        <v>1488</v>
      </c>
      <c r="E54" s="11" t="n">
        <f aca="false">D54/3-1</f>
        <v>495</v>
      </c>
      <c r="F54" s="17" t="n">
        <v>53.55</v>
      </c>
      <c r="G54" s="17" t="n">
        <v>5.93</v>
      </c>
      <c r="H54" s="1" t="s">
        <v>17</v>
      </c>
      <c r="I54" s="11" t="s">
        <v>175</v>
      </c>
      <c r="J54" s="11" t="s">
        <v>19</v>
      </c>
      <c r="K54" s="3" t="s">
        <v>28</v>
      </c>
      <c r="L54" s="1" t="s">
        <v>29</v>
      </c>
      <c r="M54" s="12" t="n">
        <v>3</v>
      </c>
      <c r="O54" s="4" t="s">
        <v>49</v>
      </c>
    </row>
    <row r="55" customFormat="false" ht="15" hidden="false" customHeight="false" outlineLevel="0" collapsed="false">
      <c r="A55" s="1" t="s">
        <v>176</v>
      </c>
      <c r="B55" s="1" t="s">
        <v>177</v>
      </c>
      <c r="C55" s="1" t="n">
        <v>2638</v>
      </c>
      <c r="D55" s="1" t="n">
        <v>1836</v>
      </c>
      <c r="E55" s="1" t="n">
        <f aca="false">D55/3-1</f>
        <v>611</v>
      </c>
      <c r="F55" s="2" t="n">
        <v>65.63</v>
      </c>
      <c r="G55" s="2" t="n">
        <v>7.66</v>
      </c>
      <c r="H55" s="1" t="s">
        <v>17</v>
      </c>
      <c r="I55" s="1" t="s">
        <v>178</v>
      </c>
      <c r="J55" s="1" t="s">
        <v>19</v>
      </c>
      <c r="K55" s="3" t="s">
        <v>28</v>
      </c>
      <c r="L55" s="1" t="s">
        <v>29</v>
      </c>
      <c r="M55" s="12" t="n">
        <v>7</v>
      </c>
      <c r="O55" s="4" t="s">
        <v>56</v>
      </c>
    </row>
    <row r="56" customFormat="false" ht="15" hidden="false" customHeight="false" outlineLevel="0" collapsed="false">
      <c r="B56" s="10" t="s">
        <v>179</v>
      </c>
      <c r="L56" s="10"/>
    </row>
    <row r="57" customFormat="false" ht="15" hidden="false" customHeight="false" outlineLevel="0" collapsed="false">
      <c r="A57" s="1" t="s">
        <v>180</v>
      </c>
      <c r="B57" s="11" t="s">
        <v>181</v>
      </c>
      <c r="C57" s="11" t="n">
        <v>1187</v>
      </c>
      <c r="D57" s="11" t="n">
        <v>948</v>
      </c>
      <c r="E57" s="11" t="n">
        <f aca="false">D57/3-1</f>
        <v>315</v>
      </c>
      <c r="F57" s="17" t="n">
        <v>35.51</v>
      </c>
      <c r="G57" s="17" t="n">
        <v>6.73</v>
      </c>
      <c r="H57" s="11" t="s">
        <v>17</v>
      </c>
      <c r="I57" s="11" t="s">
        <v>182</v>
      </c>
      <c r="J57" s="11" t="s">
        <v>19</v>
      </c>
      <c r="K57" s="3" t="s">
        <v>28</v>
      </c>
      <c r="L57" s="1" t="s">
        <v>29</v>
      </c>
      <c r="M57" s="12" t="n">
        <v>3</v>
      </c>
      <c r="O57" s="4" t="s">
        <v>49</v>
      </c>
    </row>
    <row r="58" customFormat="false" ht="15" hidden="false" customHeight="false" outlineLevel="0" collapsed="false">
      <c r="A58" s="31" t="s">
        <v>183</v>
      </c>
      <c r="B58" s="31" t="s">
        <v>184</v>
      </c>
      <c r="C58" s="31" t="n">
        <v>2706</v>
      </c>
      <c r="D58" s="31" t="n">
        <v>1074</v>
      </c>
      <c r="E58" s="31" t="n">
        <f aca="false">D58/3-1</f>
        <v>357</v>
      </c>
      <c r="F58" s="32" t="n">
        <v>40.23</v>
      </c>
      <c r="G58" s="32" t="n">
        <v>5.88</v>
      </c>
      <c r="H58" s="31" t="s">
        <v>25</v>
      </c>
      <c r="I58" s="31" t="s">
        <v>185</v>
      </c>
      <c r="J58" s="31" t="s">
        <v>19</v>
      </c>
      <c r="K58" s="33" t="s">
        <v>20</v>
      </c>
      <c r="L58" s="31" t="s">
        <v>29</v>
      </c>
      <c r="M58" s="34" t="n">
        <v>5</v>
      </c>
      <c r="N58" s="31" t="n">
        <v>5</v>
      </c>
      <c r="O58" s="4" t="s">
        <v>22</v>
      </c>
    </row>
    <row r="59" customFormat="false" ht="15" hidden="false" customHeight="false" outlineLevel="0" collapsed="false">
      <c r="A59" s="31" t="s">
        <v>186</v>
      </c>
      <c r="B59" s="31" t="s">
        <v>187</v>
      </c>
      <c r="C59" s="31" t="n">
        <v>5610</v>
      </c>
      <c r="D59" s="31" t="n">
        <v>1098</v>
      </c>
      <c r="E59" s="31" t="n">
        <f aca="false">D59/3-1</f>
        <v>365</v>
      </c>
      <c r="F59" s="32" t="n">
        <v>41.42</v>
      </c>
      <c r="G59" s="32" t="n">
        <v>5.65</v>
      </c>
      <c r="H59" s="31" t="s">
        <v>25</v>
      </c>
      <c r="I59" s="31" t="s">
        <v>188</v>
      </c>
      <c r="J59" s="31" t="s">
        <v>19</v>
      </c>
      <c r="K59" s="33" t="s">
        <v>20</v>
      </c>
      <c r="L59" s="31" t="s">
        <v>29</v>
      </c>
      <c r="M59" s="34" t="n">
        <v>4</v>
      </c>
      <c r="N59" s="31" t="n">
        <v>5</v>
      </c>
      <c r="O59" s="4" t="s">
        <v>22</v>
      </c>
    </row>
    <row r="60" customFormat="false" ht="15" hidden="false" customHeight="false" outlineLevel="0" collapsed="false">
      <c r="A60" s="1" t="s">
        <v>189</v>
      </c>
      <c r="B60" s="11" t="s">
        <v>190</v>
      </c>
      <c r="C60" s="11" t="n">
        <v>1721</v>
      </c>
      <c r="D60" s="11" t="n">
        <v>1077</v>
      </c>
      <c r="E60" s="11" t="n">
        <f aca="false">D60/3-1</f>
        <v>358</v>
      </c>
      <c r="F60" s="17" t="n">
        <v>40.33</v>
      </c>
      <c r="G60" s="17" t="n">
        <v>9.64</v>
      </c>
      <c r="H60" s="11" t="s">
        <v>17</v>
      </c>
      <c r="I60" s="11" t="s">
        <v>191</v>
      </c>
      <c r="J60" s="11" t="s">
        <v>19</v>
      </c>
      <c r="K60" s="3" t="s">
        <v>28</v>
      </c>
      <c r="L60" s="1" t="s">
        <v>29</v>
      </c>
      <c r="M60" s="12" t="n">
        <v>3</v>
      </c>
      <c r="O60" s="4" t="s">
        <v>37</v>
      </c>
    </row>
    <row r="61" customFormat="false" ht="15" hidden="false" customHeight="false" outlineLevel="0" collapsed="false">
      <c r="A61" s="1" t="s">
        <v>192</v>
      </c>
      <c r="B61" s="1" t="s">
        <v>193</v>
      </c>
      <c r="C61" s="1" t="n">
        <v>2486</v>
      </c>
      <c r="D61" s="1" t="n">
        <v>1389</v>
      </c>
      <c r="E61" s="1" t="n">
        <f aca="false">D61/3-1</f>
        <v>462</v>
      </c>
      <c r="F61" s="2" t="n">
        <v>50.89</v>
      </c>
      <c r="G61" s="2" t="n">
        <v>6.7</v>
      </c>
      <c r="H61" s="11" t="s">
        <v>17</v>
      </c>
      <c r="I61" s="1" t="s">
        <v>194</v>
      </c>
      <c r="J61" s="1" t="s">
        <v>19</v>
      </c>
      <c r="K61" s="3" t="s">
        <v>28</v>
      </c>
      <c r="L61" s="1" t="s">
        <v>29</v>
      </c>
      <c r="M61" s="12" t="n">
        <v>7</v>
      </c>
      <c r="O61" s="4" t="s">
        <v>56</v>
      </c>
    </row>
    <row r="62" customFormat="false" ht="15" hidden="false" customHeight="false" outlineLevel="0" collapsed="false">
      <c r="A62" s="1" t="s">
        <v>195</v>
      </c>
      <c r="B62" s="1" t="s">
        <v>196</v>
      </c>
      <c r="C62" s="1" t="n">
        <v>1685</v>
      </c>
      <c r="D62" s="1" t="n">
        <v>960</v>
      </c>
      <c r="E62" s="1" t="n">
        <f aca="false">D62/3-1</f>
        <v>319</v>
      </c>
      <c r="F62" s="2" t="n">
        <v>35.89</v>
      </c>
      <c r="G62" s="2" t="n">
        <v>5.9</v>
      </c>
      <c r="H62" s="1" t="s">
        <v>17</v>
      </c>
      <c r="I62" s="1" t="s">
        <v>197</v>
      </c>
      <c r="J62" s="1" t="s">
        <v>27</v>
      </c>
      <c r="K62" s="3" t="s">
        <v>20</v>
      </c>
      <c r="L62" s="1" t="s">
        <v>29</v>
      </c>
      <c r="M62" s="12" t="n">
        <v>3</v>
      </c>
      <c r="O62" s="4" t="s">
        <v>22</v>
      </c>
    </row>
    <row r="63" customFormat="false" ht="15" hidden="false" customHeight="false" outlineLevel="0" collapsed="false">
      <c r="B63" s="10" t="s">
        <v>198</v>
      </c>
      <c r="L63" s="10"/>
    </row>
    <row r="64" customFormat="false" ht="30" hidden="false" customHeight="false" outlineLevel="0" collapsed="false">
      <c r="A64" s="35" t="s">
        <v>199</v>
      </c>
      <c r="B64" s="35" t="s">
        <v>200</v>
      </c>
      <c r="C64" s="35" t="n">
        <v>4054</v>
      </c>
      <c r="D64" s="35" t="n">
        <v>1557</v>
      </c>
      <c r="E64" s="35" t="n">
        <f aca="false">D64/3-1</f>
        <v>518</v>
      </c>
      <c r="F64" s="36" t="n">
        <v>56.69</v>
      </c>
      <c r="G64" s="36" t="n">
        <v>7.02</v>
      </c>
      <c r="H64" s="35" t="s">
        <v>17</v>
      </c>
      <c r="I64" s="35" t="s">
        <v>201</v>
      </c>
      <c r="J64" s="35" t="s">
        <v>27</v>
      </c>
      <c r="K64" s="37" t="s">
        <v>44</v>
      </c>
      <c r="L64" s="35" t="s">
        <v>45</v>
      </c>
      <c r="M64" s="38" t="n">
        <v>4</v>
      </c>
      <c r="N64" s="35" t="n">
        <v>6</v>
      </c>
      <c r="O64" s="4" t="n">
        <v>1</v>
      </c>
    </row>
    <row r="65" customFormat="false" ht="15" hidden="false" customHeight="false" outlineLevel="0" collapsed="false">
      <c r="A65" s="35" t="s">
        <v>202</v>
      </c>
      <c r="B65" s="35" t="s">
        <v>203</v>
      </c>
      <c r="C65" s="35" t="n">
        <v>2569</v>
      </c>
      <c r="D65" s="35" t="n">
        <v>1620</v>
      </c>
      <c r="E65" s="35" t="n">
        <f aca="false">D65/3-1</f>
        <v>539</v>
      </c>
      <c r="F65" s="36" t="n">
        <v>58.84</v>
      </c>
      <c r="G65" s="36" t="n">
        <v>7.68</v>
      </c>
      <c r="H65" s="35" t="s">
        <v>17</v>
      </c>
      <c r="I65" s="35" t="s">
        <v>204</v>
      </c>
      <c r="J65" s="35" t="s">
        <v>27</v>
      </c>
      <c r="K65" s="37" t="s">
        <v>28</v>
      </c>
      <c r="L65" s="35" t="s">
        <v>29</v>
      </c>
      <c r="M65" s="38" t="n">
        <v>4</v>
      </c>
      <c r="N65" s="35" t="n">
        <v>6</v>
      </c>
      <c r="O65" s="4" t="s">
        <v>56</v>
      </c>
    </row>
    <row r="66" customFormat="false" ht="30" hidden="false" customHeight="false" outlineLevel="0" collapsed="false">
      <c r="A66" s="1" t="s">
        <v>205</v>
      </c>
      <c r="B66" s="1" t="s">
        <v>206</v>
      </c>
      <c r="C66" s="1" t="n">
        <v>3585</v>
      </c>
      <c r="D66" s="1" t="n">
        <v>2145</v>
      </c>
      <c r="E66" s="1" t="n">
        <f aca="false">D66/3-1</f>
        <v>714</v>
      </c>
      <c r="F66" s="2" t="n">
        <v>78.01</v>
      </c>
      <c r="G66" s="2" t="n">
        <v>5.92</v>
      </c>
      <c r="H66" s="1" t="s">
        <v>25</v>
      </c>
      <c r="I66" s="1" t="s">
        <v>207</v>
      </c>
      <c r="J66" s="1" t="s">
        <v>19</v>
      </c>
      <c r="K66" s="3" t="s">
        <v>44</v>
      </c>
      <c r="L66" s="1" t="s">
        <v>45</v>
      </c>
      <c r="M66" s="12" t="n">
        <v>5</v>
      </c>
      <c r="O66" s="4" t="n">
        <v>1</v>
      </c>
    </row>
    <row r="67" customFormat="false" ht="15" hidden="false" customHeight="false" outlineLevel="0" collapsed="false">
      <c r="A67" s="1" t="s">
        <v>208</v>
      </c>
      <c r="B67" s="11" t="s">
        <v>209</v>
      </c>
      <c r="C67" s="11" t="n">
        <v>1570</v>
      </c>
      <c r="D67" s="11" t="n">
        <v>1041</v>
      </c>
      <c r="E67" s="11" t="n">
        <f aca="false">D67/3-1</f>
        <v>346</v>
      </c>
      <c r="F67" s="17" t="n">
        <v>37.75</v>
      </c>
      <c r="G67" s="17" t="n">
        <v>5.73</v>
      </c>
      <c r="H67" s="1" t="s">
        <v>17</v>
      </c>
      <c r="I67" s="11" t="s">
        <v>210</v>
      </c>
      <c r="J67" s="11" t="s">
        <v>27</v>
      </c>
      <c r="K67" s="3" t="s">
        <v>28</v>
      </c>
      <c r="L67" s="1" t="s">
        <v>29</v>
      </c>
      <c r="M67" s="12" t="n">
        <v>3</v>
      </c>
      <c r="O67" s="4" t="s">
        <v>49</v>
      </c>
    </row>
    <row r="68" customFormat="false" ht="15" hidden="false" customHeight="false" outlineLevel="0" collapsed="false">
      <c r="A68" s="1" t="s">
        <v>211</v>
      </c>
      <c r="B68" s="1" t="s">
        <v>212</v>
      </c>
      <c r="C68" s="1" t="n">
        <v>1568</v>
      </c>
      <c r="D68" s="1" t="n">
        <v>915</v>
      </c>
      <c r="E68" s="1" t="n">
        <f aca="false">D68/3-1</f>
        <v>304</v>
      </c>
      <c r="F68" s="2" t="n">
        <v>34.34</v>
      </c>
      <c r="G68" s="2" t="n">
        <v>5.72</v>
      </c>
      <c r="H68" s="1" t="s">
        <v>25</v>
      </c>
      <c r="I68" s="1" t="s">
        <v>213</v>
      </c>
      <c r="J68" s="1" t="s">
        <v>19</v>
      </c>
      <c r="K68" s="3" t="s">
        <v>214</v>
      </c>
      <c r="L68" s="1" t="s">
        <v>29</v>
      </c>
      <c r="M68" s="12" t="n">
        <v>3</v>
      </c>
      <c r="O68" s="4" t="n">
        <v>3</v>
      </c>
    </row>
    <row r="69" customFormat="false" ht="30" hidden="false" customHeight="false" outlineLevel="0" collapsed="false">
      <c r="A69" s="1" t="s">
        <v>215</v>
      </c>
      <c r="B69" s="1" t="s">
        <v>216</v>
      </c>
      <c r="C69" s="1" t="n">
        <v>2438</v>
      </c>
      <c r="D69" s="1" t="n">
        <v>1620</v>
      </c>
      <c r="E69" s="1" t="n">
        <f aca="false">D69/3-1</f>
        <v>539</v>
      </c>
      <c r="F69" s="2" t="n">
        <v>60.11</v>
      </c>
      <c r="G69" s="2" t="n">
        <v>6.64</v>
      </c>
      <c r="H69" s="1" t="s">
        <v>17</v>
      </c>
      <c r="I69" s="1" t="s">
        <v>217</v>
      </c>
      <c r="J69" s="1" t="s">
        <v>19</v>
      </c>
      <c r="K69" s="3" t="s">
        <v>44</v>
      </c>
      <c r="L69" s="1" t="s">
        <v>45</v>
      </c>
      <c r="M69" s="12" t="n">
        <v>5</v>
      </c>
      <c r="O69" s="4" t="n">
        <v>1</v>
      </c>
    </row>
    <row r="70" customFormat="false" ht="15" hidden="false" customHeight="false" outlineLevel="0" collapsed="false">
      <c r="A70" s="1" t="s">
        <v>218</v>
      </c>
      <c r="B70" s="1" t="s">
        <v>219</v>
      </c>
      <c r="C70" s="1" t="n">
        <v>2764</v>
      </c>
      <c r="D70" s="1" t="n">
        <v>936</v>
      </c>
      <c r="E70" s="1" t="n">
        <f aca="false">D70/3-1</f>
        <v>311</v>
      </c>
      <c r="F70" s="2" t="n">
        <v>34.5</v>
      </c>
      <c r="G70" s="2" t="n">
        <v>6.07</v>
      </c>
      <c r="H70" s="1" t="s">
        <v>17</v>
      </c>
      <c r="I70" s="1" t="s">
        <v>220</v>
      </c>
      <c r="J70" s="1" t="s">
        <v>19</v>
      </c>
      <c r="K70" s="3" t="s">
        <v>20</v>
      </c>
      <c r="L70" s="1" t="s">
        <v>29</v>
      </c>
      <c r="M70" s="12" t="n">
        <v>3</v>
      </c>
      <c r="O70" s="4" t="s">
        <v>22</v>
      </c>
    </row>
    <row r="71" customFormat="false" ht="15" hidden="false" customHeight="false" outlineLevel="0" collapsed="false">
      <c r="A71" s="39" t="s">
        <v>221</v>
      </c>
      <c r="B71" s="39" t="s">
        <v>222</v>
      </c>
      <c r="C71" s="39" t="n">
        <v>1614</v>
      </c>
      <c r="D71" s="39" t="n">
        <v>933</v>
      </c>
      <c r="E71" s="39" t="n">
        <f aca="false">D71/3-1</f>
        <v>310</v>
      </c>
      <c r="F71" s="40" t="n">
        <v>35.1</v>
      </c>
      <c r="G71" s="40" t="n">
        <v>6.73</v>
      </c>
      <c r="H71" s="39" t="s">
        <v>25</v>
      </c>
      <c r="I71" s="39" t="s">
        <v>223</v>
      </c>
      <c r="J71" s="39" t="s">
        <v>27</v>
      </c>
      <c r="K71" s="41" t="s">
        <v>80</v>
      </c>
      <c r="L71" s="39" t="s">
        <v>29</v>
      </c>
      <c r="M71" s="42" t="n">
        <v>3</v>
      </c>
      <c r="N71" s="39" t="n">
        <v>7</v>
      </c>
      <c r="O71" s="4" t="n">
        <v>3</v>
      </c>
    </row>
    <row r="72" customFormat="false" ht="15" hidden="false" customHeight="false" outlineLevel="0" collapsed="false">
      <c r="A72" s="39" t="s">
        <v>224</v>
      </c>
      <c r="B72" s="39" t="s">
        <v>225</v>
      </c>
      <c r="C72" s="39" t="n">
        <v>7722</v>
      </c>
      <c r="D72" s="39" t="n">
        <v>771</v>
      </c>
      <c r="E72" s="39" t="n">
        <f aca="false">D72/3-1</f>
        <v>256</v>
      </c>
      <c r="F72" s="40" t="n">
        <v>28.71</v>
      </c>
      <c r="G72" s="40" t="n">
        <v>8.57</v>
      </c>
      <c r="H72" s="39" t="s">
        <v>25</v>
      </c>
      <c r="I72" s="39" t="s">
        <v>226</v>
      </c>
      <c r="J72" s="39" t="s">
        <v>27</v>
      </c>
      <c r="K72" s="41" t="s">
        <v>80</v>
      </c>
      <c r="L72" s="39" t="s">
        <v>29</v>
      </c>
      <c r="M72" s="42" t="n">
        <v>3</v>
      </c>
      <c r="N72" s="39" t="n">
        <v>7</v>
      </c>
      <c r="O72" s="4" t="n">
        <v>3</v>
      </c>
    </row>
    <row r="73" customFormat="false" ht="15" hidden="false" customHeight="false" outlineLevel="0" collapsed="false">
      <c r="A73" s="1" t="s">
        <v>227</v>
      </c>
      <c r="B73" s="1" t="s">
        <v>228</v>
      </c>
      <c r="C73" s="1" t="n">
        <v>1874</v>
      </c>
      <c r="D73" s="1" t="n">
        <v>1002</v>
      </c>
      <c r="E73" s="1" t="n">
        <f aca="false">D73/3-1</f>
        <v>333</v>
      </c>
      <c r="F73" s="2" t="n">
        <v>37.9</v>
      </c>
      <c r="G73" s="2" t="n">
        <v>8.13</v>
      </c>
      <c r="H73" s="1" t="s">
        <v>17</v>
      </c>
      <c r="I73" s="1" t="s">
        <v>229</v>
      </c>
      <c r="J73" s="1" t="s">
        <v>19</v>
      </c>
      <c r="K73" s="3" t="s">
        <v>20</v>
      </c>
      <c r="L73" s="1" t="s">
        <v>29</v>
      </c>
      <c r="M73" s="12" t="n">
        <v>3</v>
      </c>
      <c r="O73" s="4" t="s">
        <v>22</v>
      </c>
    </row>
    <row r="74" customFormat="false" ht="30" hidden="false" customHeight="false" outlineLevel="0" collapsed="false">
      <c r="A74" s="27" t="s">
        <v>230</v>
      </c>
      <c r="B74" s="27" t="s">
        <v>231</v>
      </c>
      <c r="C74" s="27" t="n">
        <v>2793</v>
      </c>
      <c r="D74" s="27" t="n">
        <v>1719</v>
      </c>
      <c r="E74" s="27" t="n">
        <f aca="false">D74/3-1</f>
        <v>572</v>
      </c>
      <c r="F74" s="28" t="n">
        <v>62.52</v>
      </c>
      <c r="G74" s="28" t="n">
        <v>6.71</v>
      </c>
      <c r="H74" s="27" t="s">
        <v>17</v>
      </c>
      <c r="I74" s="27" t="s">
        <v>232</v>
      </c>
      <c r="J74" s="27" t="s">
        <v>19</v>
      </c>
      <c r="K74" s="29" t="s">
        <v>44</v>
      </c>
      <c r="L74" s="27" t="s">
        <v>45</v>
      </c>
      <c r="M74" s="30" t="n">
        <v>5</v>
      </c>
      <c r="N74" s="27" t="n">
        <v>8</v>
      </c>
      <c r="O74" s="4" t="n">
        <v>1</v>
      </c>
    </row>
    <row r="75" customFormat="false" ht="15" hidden="false" customHeight="false" outlineLevel="0" collapsed="false">
      <c r="A75" s="27" t="s">
        <v>233</v>
      </c>
      <c r="B75" s="27" t="s">
        <v>234</v>
      </c>
      <c r="C75" s="27" t="n">
        <v>990</v>
      </c>
      <c r="D75" s="27" t="n">
        <v>990</v>
      </c>
      <c r="E75" s="27" t="n">
        <f aca="false">D75/3-1</f>
        <v>329</v>
      </c>
      <c r="F75" s="28" t="n">
        <v>37.43</v>
      </c>
      <c r="G75" s="28" t="n">
        <v>6.5</v>
      </c>
      <c r="H75" s="27" t="s">
        <v>25</v>
      </c>
      <c r="I75" s="27" t="s">
        <v>235</v>
      </c>
      <c r="J75" s="27" t="s">
        <v>27</v>
      </c>
      <c r="K75" s="29" t="s">
        <v>236</v>
      </c>
      <c r="L75" s="27" t="s">
        <v>237</v>
      </c>
      <c r="M75" s="30" t="n">
        <v>1</v>
      </c>
      <c r="N75" s="27" t="n">
        <v>8</v>
      </c>
    </row>
    <row r="76" customFormat="false" ht="15" hidden="false" customHeight="false" outlineLevel="0" collapsed="false">
      <c r="A76" s="27" t="s">
        <v>238</v>
      </c>
      <c r="B76" s="27" t="s">
        <v>239</v>
      </c>
      <c r="C76" s="27" t="n">
        <v>960</v>
      </c>
      <c r="D76" s="27" t="n">
        <v>960</v>
      </c>
      <c r="E76" s="27" t="n">
        <f aca="false">D76/3-1</f>
        <v>319</v>
      </c>
      <c r="F76" s="28" t="n">
        <v>36.25</v>
      </c>
      <c r="G76" s="28" t="n">
        <v>8.44</v>
      </c>
      <c r="H76" s="27" t="s">
        <v>25</v>
      </c>
      <c r="I76" s="27" t="s">
        <v>240</v>
      </c>
      <c r="J76" s="27" t="s">
        <v>27</v>
      </c>
      <c r="K76" s="29" t="s">
        <v>236</v>
      </c>
      <c r="L76" s="27" t="s">
        <v>241</v>
      </c>
      <c r="M76" s="30" t="n">
        <v>1</v>
      </c>
      <c r="N76" s="27" t="n">
        <v>8</v>
      </c>
    </row>
    <row r="77" customFormat="false" ht="15" hidden="false" customHeight="false" outlineLevel="0" collapsed="false">
      <c r="A77" s="1" t="s">
        <v>242</v>
      </c>
      <c r="B77" s="1" t="s">
        <v>243</v>
      </c>
      <c r="C77" s="1" t="n">
        <v>2266</v>
      </c>
      <c r="D77" s="1" t="n">
        <v>1371</v>
      </c>
      <c r="E77" s="1" t="n">
        <f aca="false">D77/3-1</f>
        <v>456</v>
      </c>
      <c r="F77" s="2" t="n">
        <v>50.17</v>
      </c>
      <c r="G77" s="2" t="n">
        <v>6.2</v>
      </c>
      <c r="H77" s="1" t="s">
        <v>17</v>
      </c>
      <c r="I77" s="1" t="s">
        <v>244</v>
      </c>
      <c r="J77" s="1" t="s">
        <v>19</v>
      </c>
      <c r="K77" s="3" t="s">
        <v>28</v>
      </c>
      <c r="L77" s="1" t="s">
        <v>29</v>
      </c>
      <c r="M77" s="12" t="n">
        <v>6</v>
      </c>
      <c r="O77" s="4" t="s">
        <v>56</v>
      </c>
    </row>
    <row r="78" customFormat="false" ht="30" hidden="false" customHeight="false" outlineLevel="0" collapsed="false">
      <c r="A78" s="43" t="s">
        <v>245</v>
      </c>
      <c r="B78" s="43" t="s">
        <v>246</v>
      </c>
      <c r="C78" s="43" t="n">
        <v>5172</v>
      </c>
      <c r="D78" s="43" t="n">
        <v>1755</v>
      </c>
      <c r="E78" s="43" t="n">
        <f aca="false">D78/3-1</f>
        <v>584</v>
      </c>
      <c r="F78" s="44" t="n">
        <v>63.1</v>
      </c>
      <c r="G78" s="44" t="n">
        <v>7.65</v>
      </c>
      <c r="H78" s="43" t="s">
        <v>17</v>
      </c>
      <c r="I78" s="43" t="s">
        <v>247</v>
      </c>
      <c r="J78" s="43" t="s">
        <v>19</v>
      </c>
      <c r="K78" s="45" t="s">
        <v>44</v>
      </c>
      <c r="L78" s="43" t="s">
        <v>45</v>
      </c>
      <c r="M78" s="46" t="n">
        <v>6</v>
      </c>
      <c r="N78" s="43" t="n">
        <v>9</v>
      </c>
      <c r="O78" s="4" t="n">
        <v>1</v>
      </c>
    </row>
    <row r="79" customFormat="false" ht="30" hidden="false" customHeight="false" outlineLevel="0" collapsed="false">
      <c r="A79" s="43" t="s">
        <v>248</v>
      </c>
      <c r="B79" s="43" t="s">
        <v>249</v>
      </c>
      <c r="C79" s="43" t="n">
        <v>2378</v>
      </c>
      <c r="D79" s="43" t="n">
        <v>1518</v>
      </c>
      <c r="E79" s="43" t="n">
        <f aca="false">D79/3-1</f>
        <v>505</v>
      </c>
      <c r="F79" s="44" t="n">
        <v>55.22</v>
      </c>
      <c r="G79" s="44" t="n">
        <v>6.74</v>
      </c>
      <c r="H79" s="43" t="s">
        <v>25</v>
      </c>
      <c r="I79" s="43" t="s">
        <v>250</v>
      </c>
      <c r="J79" s="43" t="s">
        <v>27</v>
      </c>
      <c r="K79" s="45" t="s">
        <v>44</v>
      </c>
      <c r="L79" s="43" t="s">
        <v>45</v>
      </c>
      <c r="M79" s="46" t="n">
        <v>4</v>
      </c>
      <c r="N79" s="43" t="n">
        <v>9</v>
      </c>
      <c r="O79" s="4" t="n">
        <v>1</v>
      </c>
    </row>
    <row r="80" customFormat="false" ht="15" hidden="false" customHeight="false" outlineLevel="0" collapsed="false">
      <c r="B80" s="10" t="s">
        <v>251</v>
      </c>
      <c r="L80" s="10"/>
    </row>
    <row r="81" customFormat="false" ht="15" hidden="false" customHeight="false" outlineLevel="0" collapsed="false">
      <c r="A81" s="47" t="s">
        <v>252</v>
      </c>
      <c r="B81" s="47" t="s">
        <v>253</v>
      </c>
      <c r="C81" s="47" t="n">
        <v>2041</v>
      </c>
      <c r="D81" s="47" t="n">
        <v>849</v>
      </c>
      <c r="E81" s="47" t="n">
        <f aca="false">D81/3-1</f>
        <v>282</v>
      </c>
      <c r="F81" s="48" t="n">
        <v>32.16</v>
      </c>
      <c r="G81" s="48" t="n">
        <v>5.06</v>
      </c>
      <c r="H81" s="47" t="s">
        <v>25</v>
      </c>
      <c r="I81" s="47" t="s">
        <v>254</v>
      </c>
      <c r="J81" s="47" t="s">
        <v>19</v>
      </c>
      <c r="K81" s="49" t="s">
        <v>80</v>
      </c>
      <c r="L81" s="47" t="s">
        <v>29</v>
      </c>
      <c r="M81" s="50" t="n">
        <v>3</v>
      </c>
      <c r="N81" s="47" t="n">
        <v>10</v>
      </c>
      <c r="O81" s="4" t="n">
        <v>3</v>
      </c>
    </row>
    <row r="82" customFormat="false" ht="15" hidden="false" customHeight="false" outlineLevel="0" collapsed="false">
      <c r="A82" s="47" t="s">
        <v>255</v>
      </c>
      <c r="B82" s="47" t="s">
        <v>256</v>
      </c>
      <c r="C82" s="47" t="n">
        <v>2888</v>
      </c>
      <c r="D82" s="47" t="n">
        <v>1167</v>
      </c>
      <c r="E82" s="47" t="n">
        <f aca="false">D82/3-1</f>
        <v>388</v>
      </c>
      <c r="F82" s="48" t="n">
        <v>43.43</v>
      </c>
      <c r="G82" s="48" t="n">
        <v>6.07</v>
      </c>
      <c r="H82" s="47" t="s">
        <v>17</v>
      </c>
      <c r="I82" s="47" t="s">
        <v>257</v>
      </c>
      <c r="J82" s="47" t="s">
        <v>27</v>
      </c>
      <c r="K82" s="49" t="s">
        <v>80</v>
      </c>
      <c r="L82" s="47" t="s">
        <v>29</v>
      </c>
      <c r="M82" s="50" t="n">
        <v>3</v>
      </c>
      <c r="N82" s="47" t="n">
        <v>10</v>
      </c>
      <c r="O82" s="4" t="n">
        <v>3</v>
      </c>
    </row>
    <row r="83" customFormat="false" ht="15" hidden="false" customHeight="false" outlineLevel="0" collapsed="false">
      <c r="A83" s="47" t="s">
        <v>258</v>
      </c>
      <c r="B83" s="47" t="s">
        <v>259</v>
      </c>
      <c r="C83" s="47" t="n">
        <v>685</v>
      </c>
      <c r="D83" s="47" t="n">
        <v>477</v>
      </c>
      <c r="E83" s="47" t="n">
        <f aca="false">D83/3-1</f>
        <v>158</v>
      </c>
      <c r="F83" s="48" t="n">
        <v>18.05</v>
      </c>
      <c r="G83" s="48" t="n">
        <v>5.12</v>
      </c>
      <c r="H83" s="47" t="s">
        <v>17</v>
      </c>
      <c r="I83" s="47" t="s">
        <v>260</v>
      </c>
      <c r="J83" s="47" t="s">
        <v>27</v>
      </c>
      <c r="K83" s="49" t="s">
        <v>20</v>
      </c>
      <c r="L83" s="47" t="s">
        <v>21</v>
      </c>
      <c r="M83" s="50" t="n">
        <v>3</v>
      </c>
      <c r="N83" s="47"/>
      <c r="O83" s="4" t="s">
        <v>22</v>
      </c>
    </row>
    <row r="84" customFormat="false" ht="15" hidden="false" customHeight="false" outlineLevel="0" collapsed="false">
      <c r="A84" s="1" t="s">
        <v>261</v>
      </c>
      <c r="B84" s="1" t="s">
        <v>262</v>
      </c>
      <c r="C84" s="1" t="n">
        <v>1290</v>
      </c>
      <c r="D84" s="1" t="n">
        <v>873</v>
      </c>
      <c r="E84" s="1" t="n">
        <f aca="false">D84/3-1</f>
        <v>290</v>
      </c>
      <c r="F84" s="2" t="n">
        <v>32.1</v>
      </c>
      <c r="G84" s="2" t="n">
        <v>7.08</v>
      </c>
      <c r="H84" s="11" t="s">
        <v>17</v>
      </c>
      <c r="I84" s="1" t="s">
        <v>263</v>
      </c>
      <c r="J84" s="1" t="s">
        <v>27</v>
      </c>
      <c r="K84" s="3" t="s">
        <v>28</v>
      </c>
      <c r="L84" s="1" t="s">
        <v>29</v>
      </c>
      <c r="M84" s="12" t="n">
        <v>4</v>
      </c>
      <c r="O84" s="4" t="s">
        <v>30</v>
      </c>
    </row>
    <row r="85" customFormat="false" ht="15" hidden="false" customHeight="false" outlineLevel="0" collapsed="false">
      <c r="A85" s="1" t="s">
        <v>264</v>
      </c>
      <c r="B85" s="11" t="s">
        <v>265</v>
      </c>
      <c r="C85" s="11" t="n">
        <v>1248</v>
      </c>
      <c r="D85" s="11" t="n">
        <v>891</v>
      </c>
      <c r="E85" s="11" t="n">
        <f aca="false">D85/3-1</f>
        <v>296</v>
      </c>
      <c r="F85" s="17" t="n">
        <v>32.47</v>
      </c>
      <c r="G85" s="17" t="n">
        <v>9.8</v>
      </c>
      <c r="H85" s="11" t="s">
        <v>17</v>
      </c>
      <c r="I85" s="11" t="s">
        <v>266</v>
      </c>
      <c r="J85" s="11" t="s">
        <v>27</v>
      </c>
      <c r="K85" s="3" t="s">
        <v>28</v>
      </c>
      <c r="L85" s="1" t="s">
        <v>29</v>
      </c>
      <c r="M85" s="12" t="n">
        <v>3</v>
      </c>
      <c r="O85" s="4" t="s">
        <v>37</v>
      </c>
    </row>
    <row r="86" customFormat="false" ht="15" hidden="false" customHeight="false" outlineLevel="0" collapsed="false">
      <c r="A86" s="1" t="s">
        <v>267</v>
      </c>
      <c r="B86" s="1" t="s">
        <v>268</v>
      </c>
      <c r="C86" s="1" t="n">
        <v>1335</v>
      </c>
      <c r="D86" s="1" t="n">
        <v>1059</v>
      </c>
      <c r="E86" s="1" t="n">
        <f aca="false">D86/3-1</f>
        <v>352</v>
      </c>
      <c r="F86" s="2" t="n">
        <v>39.56</v>
      </c>
      <c r="G86" s="2" t="n">
        <v>5.67</v>
      </c>
      <c r="H86" s="1" t="s">
        <v>25</v>
      </c>
      <c r="I86" s="1" t="s">
        <v>269</v>
      </c>
      <c r="J86" s="1" t="s">
        <v>27</v>
      </c>
      <c r="K86" s="3" t="s">
        <v>80</v>
      </c>
      <c r="L86" s="1" t="s">
        <v>29</v>
      </c>
      <c r="M86" s="12" t="n">
        <v>3</v>
      </c>
      <c r="O86" s="4" t="n">
        <v>3</v>
      </c>
    </row>
    <row r="87" customFormat="false" ht="15" hidden="false" customHeight="false" outlineLevel="0" collapsed="false">
      <c r="A87" s="1" t="s">
        <v>270</v>
      </c>
      <c r="B87" s="1" t="s">
        <v>271</v>
      </c>
      <c r="C87" s="1" t="n">
        <v>2749</v>
      </c>
      <c r="D87" s="1" t="n">
        <v>708</v>
      </c>
      <c r="E87" s="1" t="n">
        <f aca="false">D87/3-1</f>
        <v>235</v>
      </c>
      <c r="F87" s="2" t="n">
        <v>26.77</v>
      </c>
      <c r="G87" s="2" t="n">
        <v>9.11</v>
      </c>
      <c r="H87" s="11" t="s">
        <v>17</v>
      </c>
      <c r="I87" s="1" t="s">
        <v>272</v>
      </c>
      <c r="J87" s="1" t="s">
        <v>27</v>
      </c>
      <c r="K87" s="3" t="s">
        <v>20</v>
      </c>
      <c r="L87" s="1" t="s">
        <v>29</v>
      </c>
      <c r="M87" s="12" t="n">
        <v>3</v>
      </c>
      <c r="O87" s="4" t="s">
        <v>22</v>
      </c>
    </row>
    <row r="88" customFormat="false" ht="15" hidden="false" customHeight="false" outlineLevel="0" collapsed="false">
      <c r="A88" s="1" t="s">
        <v>273</v>
      </c>
      <c r="B88" s="1" t="s">
        <v>274</v>
      </c>
      <c r="C88" s="1" t="n">
        <v>2253</v>
      </c>
      <c r="D88" s="1" t="n">
        <v>582</v>
      </c>
      <c r="E88" s="1" t="n">
        <f aca="false">D88/3-1</f>
        <v>193</v>
      </c>
      <c r="F88" s="2" t="n">
        <v>22.1</v>
      </c>
      <c r="G88" s="2" t="n">
        <v>6.24</v>
      </c>
      <c r="H88" s="11" t="s">
        <v>17</v>
      </c>
      <c r="I88" s="1" t="s">
        <v>275</v>
      </c>
      <c r="J88" s="1" t="s">
        <v>19</v>
      </c>
      <c r="K88" s="3" t="s">
        <v>20</v>
      </c>
      <c r="L88" s="1" t="s">
        <v>21</v>
      </c>
      <c r="M88" s="12" t="n">
        <v>3</v>
      </c>
      <c r="O88" s="4" t="s">
        <v>22</v>
      </c>
    </row>
    <row r="89" customFormat="false" ht="15" hidden="false" customHeight="false" outlineLevel="0" collapsed="false">
      <c r="A89" s="1" t="s">
        <v>276</v>
      </c>
      <c r="B89" s="1" t="s">
        <v>277</v>
      </c>
      <c r="C89" s="1" t="n">
        <v>3425</v>
      </c>
      <c r="D89" s="1" t="n">
        <v>1788</v>
      </c>
      <c r="E89" s="1" t="n">
        <f aca="false">D89/3-1</f>
        <v>595</v>
      </c>
      <c r="F89" s="2" t="n">
        <v>64.91</v>
      </c>
      <c r="G89" s="2" t="n">
        <v>6.13</v>
      </c>
      <c r="H89" s="11" t="s">
        <v>17</v>
      </c>
      <c r="I89" s="1" t="s">
        <v>278</v>
      </c>
      <c r="J89" s="1" t="s">
        <v>27</v>
      </c>
      <c r="K89" s="3" t="s">
        <v>28</v>
      </c>
      <c r="L89" s="1" t="s">
        <v>29</v>
      </c>
      <c r="M89" s="12" t="n">
        <v>5</v>
      </c>
      <c r="O89" s="4" t="s">
        <v>56</v>
      </c>
    </row>
    <row r="90" customFormat="false" ht="30" hidden="false" customHeight="false" outlineLevel="0" collapsed="false">
      <c r="A90" s="1" t="s">
        <v>279</v>
      </c>
      <c r="B90" s="1" t="s">
        <v>280</v>
      </c>
      <c r="C90" s="1" t="n">
        <v>7079</v>
      </c>
      <c r="D90" s="1" t="n">
        <v>1425</v>
      </c>
      <c r="E90" s="1" t="n">
        <f aca="false">D90/3-1</f>
        <v>474</v>
      </c>
      <c r="F90" s="2" t="n">
        <v>52.01</v>
      </c>
      <c r="G90" s="2" t="n">
        <v>8.28</v>
      </c>
      <c r="H90" s="1" t="s">
        <v>17</v>
      </c>
      <c r="I90" s="1" t="s">
        <v>281</v>
      </c>
      <c r="J90" s="1" t="s">
        <v>27</v>
      </c>
      <c r="K90" s="3" t="s">
        <v>44</v>
      </c>
      <c r="L90" s="1" t="s">
        <v>45</v>
      </c>
      <c r="M90" s="12" t="n">
        <v>5</v>
      </c>
      <c r="O90" s="4" t="n">
        <v>1</v>
      </c>
    </row>
    <row r="91" customFormat="false" ht="15" hidden="false" customHeight="false" outlineLevel="0" collapsed="false">
      <c r="A91" s="1" t="s">
        <v>282</v>
      </c>
      <c r="B91" s="1" t="s">
        <v>283</v>
      </c>
      <c r="C91" s="1" t="n">
        <v>3750</v>
      </c>
      <c r="D91" s="1" t="n">
        <v>1251</v>
      </c>
      <c r="E91" s="1" t="n">
        <f aca="false">D91/3-1</f>
        <v>416</v>
      </c>
      <c r="F91" s="2" t="n">
        <v>45.99</v>
      </c>
      <c r="G91" s="2" t="n">
        <v>8.26</v>
      </c>
      <c r="H91" s="1" t="s">
        <v>17</v>
      </c>
      <c r="I91" s="1" t="s">
        <v>284</v>
      </c>
      <c r="J91" s="1" t="s">
        <v>27</v>
      </c>
      <c r="K91" s="3" t="s">
        <v>28</v>
      </c>
      <c r="L91" s="1" t="s">
        <v>29</v>
      </c>
      <c r="M91" s="12" t="n">
        <v>6</v>
      </c>
      <c r="O91" s="4" t="s">
        <v>56</v>
      </c>
    </row>
    <row r="92" customFormat="false" ht="15" hidden="false" customHeight="false" outlineLevel="0" collapsed="false">
      <c r="A92" s="1" t="s">
        <v>285</v>
      </c>
      <c r="B92" s="11" t="s">
        <v>286</v>
      </c>
      <c r="C92" s="11" t="n">
        <v>1211</v>
      </c>
      <c r="D92" s="11" t="n">
        <v>903</v>
      </c>
      <c r="E92" s="11" t="n">
        <f aca="false">D92/3-1</f>
        <v>300</v>
      </c>
      <c r="F92" s="17" t="n">
        <v>32.78</v>
      </c>
      <c r="G92" s="17" t="n">
        <v>9.57</v>
      </c>
      <c r="H92" s="11" t="s">
        <v>17</v>
      </c>
      <c r="I92" s="11" t="s">
        <v>287</v>
      </c>
      <c r="J92" s="11" t="s">
        <v>27</v>
      </c>
      <c r="K92" s="3" t="s">
        <v>28</v>
      </c>
      <c r="L92" s="1" t="s">
        <v>29</v>
      </c>
      <c r="M92" s="12" t="n">
        <v>3</v>
      </c>
      <c r="O92" s="4" t="s">
        <v>37</v>
      </c>
    </row>
    <row r="93" customFormat="false" ht="15" hidden="false" customHeight="false" outlineLevel="0" collapsed="false">
      <c r="B93" s="10" t="s">
        <v>288</v>
      </c>
      <c r="L93" s="10"/>
    </row>
    <row r="94" customFormat="false" ht="15" hidden="false" customHeight="false" outlineLevel="0" collapsed="false">
      <c r="A94" s="1" t="s">
        <v>289</v>
      </c>
      <c r="B94" s="1" t="s">
        <v>290</v>
      </c>
      <c r="C94" s="1" t="n">
        <v>1338</v>
      </c>
      <c r="D94" s="1" t="n">
        <v>858</v>
      </c>
      <c r="E94" s="1" t="n">
        <f aca="false">D94/3-1</f>
        <v>285</v>
      </c>
      <c r="F94" s="2" t="n">
        <v>32.74</v>
      </c>
      <c r="G94" s="2" t="n">
        <v>5.76</v>
      </c>
      <c r="H94" s="1" t="s">
        <v>25</v>
      </c>
      <c r="I94" s="1" t="s">
        <v>291</v>
      </c>
      <c r="J94" s="1" t="s">
        <v>27</v>
      </c>
      <c r="K94" s="3" t="s">
        <v>80</v>
      </c>
      <c r="L94" s="1" t="s">
        <v>29</v>
      </c>
      <c r="M94" s="12" t="n">
        <v>3</v>
      </c>
      <c r="O94" s="4" t="n">
        <v>3</v>
      </c>
    </row>
    <row r="95" customFormat="false" ht="30" hidden="false" customHeight="false" outlineLevel="0" collapsed="false">
      <c r="A95" s="1" t="s">
        <v>292</v>
      </c>
      <c r="B95" s="1" t="s">
        <v>293</v>
      </c>
      <c r="C95" s="1" t="n">
        <v>2916</v>
      </c>
      <c r="D95" s="1" t="n">
        <v>1491</v>
      </c>
      <c r="E95" s="1" t="n">
        <f aca="false">D95/3-1</f>
        <v>496</v>
      </c>
      <c r="F95" s="2" t="n">
        <v>55.11</v>
      </c>
      <c r="G95" s="2" t="n">
        <v>6.4</v>
      </c>
      <c r="H95" s="1" t="s">
        <v>17</v>
      </c>
      <c r="I95" s="1" t="s">
        <v>294</v>
      </c>
      <c r="J95" s="1" t="s">
        <v>19</v>
      </c>
      <c r="K95" s="3" t="s">
        <v>44</v>
      </c>
      <c r="L95" s="1" t="s">
        <v>295</v>
      </c>
      <c r="M95" s="12" t="n">
        <v>5</v>
      </c>
      <c r="O95" s="4" t="n">
        <v>1</v>
      </c>
    </row>
    <row r="96" customFormat="false" ht="15" hidden="false" customHeight="false" outlineLevel="0" collapsed="false">
      <c r="A96" s="39" t="s">
        <v>296</v>
      </c>
      <c r="B96" s="39" t="s">
        <v>297</v>
      </c>
      <c r="C96" s="39" t="n">
        <v>1491</v>
      </c>
      <c r="D96" s="39" t="n">
        <v>1089</v>
      </c>
      <c r="E96" s="39" t="n">
        <f aca="false">D96/3-1</f>
        <v>362</v>
      </c>
      <c r="F96" s="40" t="n">
        <v>39.49</v>
      </c>
      <c r="G96" s="40" t="n">
        <v>6.02</v>
      </c>
      <c r="H96" s="39" t="s">
        <v>17</v>
      </c>
      <c r="I96" s="39" t="s">
        <v>298</v>
      </c>
      <c r="J96" s="39" t="s">
        <v>19</v>
      </c>
      <c r="K96" s="41" t="s">
        <v>28</v>
      </c>
      <c r="L96" s="39" t="s">
        <v>29</v>
      </c>
      <c r="M96" s="42" t="n">
        <v>3</v>
      </c>
      <c r="N96" s="39" t="n">
        <v>11</v>
      </c>
      <c r="O96" s="4" t="s">
        <v>49</v>
      </c>
    </row>
    <row r="97" customFormat="false" ht="15" hidden="false" customHeight="false" outlineLevel="0" collapsed="false">
      <c r="A97" s="39" t="s">
        <v>299</v>
      </c>
      <c r="B97" s="39" t="s">
        <v>300</v>
      </c>
      <c r="C97" s="39" t="n">
        <v>1129</v>
      </c>
      <c r="D97" s="39" t="n">
        <v>609</v>
      </c>
      <c r="E97" s="39" t="n">
        <f aca="false">D97/3-1</f>
        <v>202</v>
      </c>
      <c r="F97" s="40" t="n">
        <v>22.76</v>
      </c>
      <c r="G97" s="40" t="n">
        <v>9.02</v>
      </c>
      <c r="H97" s="39" t="s">
        <v>17</v>
      </c>
      <c r="I97" s="39" t="s">
        <v>301</v>
      </c>
      <c r="J97" s="39" t="s">
        <v>19</v>
      </c>
      <c r="K97" s="41" t="s">
        <v>20</v>
      </c>
      <c r="L97" s="39" t="s">
        <v>29</v>
      </c>
      <c r="M97" s="42" t="n">
        <v>2</v>
      </c>
      <c r="N97" s="39" t="n">
        <v>11</v>
      </c>
      <c r="O97" s="4" t="s">
        <v>22</v>
      </c>
    </row>
    <row r="98" customFormat="false" ht="15" hidden="false" customHeight="false" outlineLevel="0" collapsed="false">
      <c r="A98" s="1" t="s">
        <v>302</v>
      </c>
      <c r="B98" s="1" t="s">
        <v>303</v>
      </c>
      <c r="C98" s="1" t="n">
        <v>2044</v>
      </c>
      <c r="D98" s="1" t="n">
        <v>1110</v>
      </c>
      <c r="E98" s="1" t="n">
        <f aca="false">D98/3-1</f>
        <v>369</v>
      </c>
      <c r="F98" s="2" t="n">
        <v>41.28</v>
      </c>
      <c r="G98" s="2" t="n">
        <v>5.14</v>
      </c>
      <c r="H98" s="1" t="s">
        <v>25</v>
      </c>
      <c r="I98" s="1" t="s">
        <v>304</v>
      </c>
      <c r="J98" s="1" t="s">
        <v>27</v>
      </c>
      <c r="K98" s="3" t="s">
        <v>80</v>
      </c>
      <c r="L98" s="1" t="s">
        <v>29</v>
      </c>
      <c r="M98" s="12" t="n">
        <v>3</v>
      </c>
      <c r="O98" s="4" t="n">
        <v>3</v>
      </c>
    </row>
    <row r="99" customFormat="false" ht="15" hidden="false" customHeight="false" outlineLevel="0" collapsed="false">
      <c r="A99" s="1" t="s">
        <v>305</v>
      </c>
      <c r="B99" s="1" t="s">
        <v>306</v>
      </c>
      <c r="C99" s="1" t="n">
        <v>1473</v>
      </c>
      <c r="D99" s="1" t="n">
        <v>945</v>
      </c>
      <c r="E99" s="1" t="n">
        <f aca="false">D99/3-1</f>
        <v>314</v>
      </c>
      <c r="F99" s="2" t="n">
        <v>34.94</v>
      </c>
      <c r="G99" s="2" t="n">
        <v>8.73</v>
      </c>
      <c r="H99" s="1" t="s">
        <v>17</v>
      </c>
      <c r="I99" s="1" t="s">
        <v>307</v>
      </c>
      <c r="J99" s="1" t="s">
        <v>19</v>
      </c>
      <c r="K99" s="3" t="s">
        <v>28</v>
      </c>
      <c r="L99" s="1" t="s">
        <v>29</v>
      </c>
      <c r="M99" s="12" t="n">
        <v>5</v>
      </c>
      <c r="O99" s="4" t="s">
        <v>30</v>
      </c>
    </row>
    <row r="100" customFormat="false" ht="15" hidden="false" customHeight="false" outlineLevel="0" collapsed="false">
      <c r="B100" s="10" t="s">
        <v>308</v>
      </c>
      <c r="L100" s="10"/>
    </row>
    <row r="101" customFormat="false" ht="15" hidden="false" customHeight="false" outlineLevel="0" collapsed="false">
      <c r="A101" s="1" t="s">
        <v>309</v>
      </c>
      <c r="B101" s="1" t="s">
        <v>310</v>
      </c>
      <c r="C101" s="1" t="n">
        <v>2844</v>
      </c>
      <c r="D101" s="1" t="n">
        <v>1800</v>
      </c>
      <c r="E101" s="1" t="n">
        <f aca="false">D101/3-1</f>
        <v>599</v>
      </c>
      <c r="F101" s="2" t="n">
        <v>64.89</v>
      </c>
      <c r="G101" s="2" t="n">
        <v>6.03</v>
      </c>
      <c r="H101" s="1" t="s">
        <v>17</v>
      </c>
      <c r="I101" s="1" t="s">
        <v>311</v>
      </c>
      <c r="J101" s="1" t="s">
        <v>19</v>
      </c>
      <c r="K101" s="3" t="s">
        <v>28</v>
      </c>
      <c r="L101" s="1" t="s">
        <v>29</v>
      </c>
      <c r="M101" s="12" t="n">
        <v>5</v>
      </c>
      <c r="O101" s="4" t="s">
        <v>56</v>
      </c>
    </row>
    <row r="240" customFormat="false" ht="15" hidden="false" customHeight="false" outlineLevel="0" collapsed="false">
      <c r="K240" s="3" t="s">
        <v>312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4T07:44:48Z</dcterms:created>
  <dc:creator>cb</dc:creator>
  <dc:description/>
  <dc:language>en-US</dc:language>
  <cp:lastModifiedBy>cb</cp:lastModifiedBy>
  <cp:lastPrinted>2016-11-23T13:31:11Z</cp:lastPrinted>
  <dcterms:modified xsi:type="dcterms:W3CDTF">2017-01-14T01:43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